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MG\Manuskripte - Projekte\Manuskripte\EGFR-EC-VSMC-Kokultur-Adipositas\Manuscripts_DMT2-EGFR_mouse\Suppl. tables_mouse\"/>
    </mc:Choice>
  </mc:AlternateContent>
  <xr:revisionPtr revIDLastSave="0" documentId="13_ncr:1_{927C1417-8D0F-4E58-BBC9-CF0AA9283CC9}" xr6:coauthVersionLast="47" xr6:coauthVersionMax="47" xr10:uidLastSave="{00000000-0000-0000-0000-000000000000}"/>
  <bookViews>
    <workbookView xWindow="-9710" yWindow="-21710" windowWidth="38620" windowHeight="21100" xr2:uid="{00000000-000D-0000-FFFF-FFFF00000000}"/>
  </bookViews>
  <sheets>
    <sheet name="mouse" sheetId="1" r:id="rId1"/>
  </sheets>
  <definedNames>
    <definedName name="_xlnm._FilterDatabase" localSheetId="0" hidden="1">mouse!$A$6:$AL$1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C7" i="1" l="1"/>
  <c r="AD7" i="1"/>
  <c r="AC8" i="1"/>
  <c r="AD8" i="1"/>
  <c r="AC9" i="1"/>
  <c r="AD9" i="1"/>
  <c r="AC10" i="1"/>
  <c r="AD10" i="1"/>
  <c r="AC11" i="1"/>
  <c r="AD11" i="1"/>
  <c r="AC12" i="1"/>
  <c r="AD12" i="1"/>
  <c r="AC13" i="1"/>
  <c r="AD13" i="1"/>
  <c r="AC14" i="1"/>
  <c r="AD14" i="1"/>
  <c r="AC15" i="1"/>
  <c r="AD15" i="1"/>
  <c r="AC16" i="1"/>
  <c r="AD16" i="1"/>
  <c r="AC17" i="1"/>
  <c r="AD17" i="1"/>
  <c r="AC18" i="1"/>
  <c r="AD18" i="1"/>
  <c r="AC19" i="1"/>
  <c r="AD19" i="1"/>
  <c r="AC20" i="1"/>
  <c r="AD20" i="1"/>
  <c r="AC21" i="1"/>
  <c r="AD21" i="1"/>
  <c r="AC22" i="1"/>
  <c r="AD22" i="1"/>
  <c r="AC23" i="1"/>
  <c r="AD23" i="1"/>
  <c r="AC24" i="1"/>
  <c r="AD24" i="1"/>
  <c r="AC25" i="1"/>
  <c r="AD25" i="1"/>
  <c r="AC26" i="1"/>
  <c r="AD26" i="1"/>
  <c r="AC27" i="1"/>
  <c r="AD27" i="1"/>
  <c r="AC28" i="1"/>
  <c r="AD28" i="1"/>
  <c r="AC29" i="1"/>
  <c r="AD29" i="1"/>
  <c r="AC30" i="1"/>
  <c r="AD30" i="1"/>
  <c r="AC31" i="1"/>
  <c r="AD31" i="1"/>
  <c r="AC32" i="1"/>
  <c r="AD32" i="1"/>
  <c r="AC33" i="1"/>
  <c r="AD33" i="1"/>
  <c r="AC34" i="1"/>
  <c r="AD34" i="1"/>
  <c r="AC35" i="1"/>
  <c r="AD35" i="1"/>
  <c r="AC36" i="1"/>
  <c r="AD36" i="1"/>
  <c r="AC37" i="1"/>
  <c r="AD37" i="1"/>
  <c r="AC38" i="1"/>
  <c r="AD38" i="1"/>
  <c r="AC39" i="1"/>
  <c r="AD39" i="1"/>
  <c r="AC40" i="1"/>
  <c r="AD40" i="1"/>
  <c r="AC41" i="1"/>
  <c r="AD41" i="1"/>
  <c r="AC42" i="1"/>
  <c r="AD42" i="1"/>
  <c r="AC43" i="1"/>
  <c r="AD43" i="1"/>
  <c r="AC44" i="1"/>
  <c r="AD44" i="1"/>
  <c r="AC45" i="1"/>
  <c r="AD45" i="1"/>
  <c r="AC46" i="1"/>
  <c r="AD46" i="1"/>
  <c r="AC47" i="1"/>
  <c r="AD47" i="1"/>
  <c r="AC48" i="1"/>
  <c r="AD48" i="1"/>
  <c r="AC49" i="1"/>
  <c r="AD49" i="1"/>
  <c r="AC50" i="1"/>
  <c r="AD50" i="1"/>
  <c r="AC51" i="1"/>
  <c r="AD51" i="1"/>
  <c r="AC52" i="1"/>
  <c r="AD52" i="1"/>
  <c r="AC53" i="1"/>
  <c r="AD53" i="1"/>
  <c r="AC54" i="1"/>
  <c r="AD54" i="1"/>
  <c r="AC55" i="1"/>
  <c r="AD55" i="1"/>
  <c r="AC56" i="1"/>
  <c r="AD56" i="1"/>
  <c r="AC57" i="1"/>
  <c r="AD57" i="1"/>
  <c r="AC58" i="1"/>
  <c r="AD58" i="1"/>
  <c r="AC59" i="1"/>
  <c r="AD59" i="1"/>
  <c r="AC60" i="1"/>
  <c r="AD60" i="1"/>
  <c r="AC61" i="1"/>
  <c r="AD61" i="1"/>
  <c r="AC62" i="1"/>
  <c r="AD62" i="1"/>
  <c r="AC63" i="1"/>
  <c r="AD63" i="1"/>
  <c r="AC64" i="1"/>
  <c r="AD64" i="1"/>
  <c r="AC65" i="1"/>
  <c r="AD65" i="1"/>
  <c r="AC66" i="1"/>
  <c r="AD66" i="1"/>
  <c r="AC67" i="1"/>
  <c r="AD67" i="1"/>
  <c r="AC68" i="1"/>
  <c r="AD68" i="1"/>
  <c r="AC69" i="1"/>
  <c r="AD69" i="1"/>
  <c r="AC70" i="1"/>
  <c r="AD70" i="1"/>
  <c r="AC71" i="1"/>
  <c r="AD71" i="1"/>
  <c r="AC72" i="1"/>
  <c r="AD72" i="1"/>
  <c r="AC73" i="1"/>
  <c r="AD73" i="1"/>
  <c r="AC74" i="1"/>
  <c r="AD74" i="1"/>
  <c r="AC75" i="1"/>
  <c r="AD75" i="1"/>
  <c r="AC76" i="1"/>
  <c r="AD76" i="1"/>
  <c r="AC77" i="1"/>
  <c r="AD77" i="1"/>
  <c r="AC78" i="1"/>
  <c r="AD78" i="1"/>
  <c r="AC79" i="1"/>
  <c r="AD79" i="1"/>
  <c r="AC80" i="1"/>
  <c r="AD80" i="1"/>
  <c r="AC81" i="1"/>
  <c r="AD81" i="1"/>
  <c r="AC82" i="1"/>
  <c r="AD82" i="1"/>
  <c r="AC83" i="1"/>
  <c r="AD83" i="1"/>
  <c r="AC84" i="1"/>
  <c r="AD84" i="1"/>
  <c r="AC85" i="1"/>
  <c r="AD85" i="1"/>
  <c r="AC86" i="1"/>
  <c r="AD86" i="1"/>
  <c r="AC87" i="1"/>
  <c r="AD87" i="1"/>
  <c r="AC88" i="1"/>
  <c r="AD88" i="1"/>
  <c r="AC89" i="1"/>
  <c r="AD89" i="1"/>
  <c r="AC90" i="1"/>
  <c r="AD90" i="1"/>
  <c r="AC91" i="1"/>
  <c r="AD91" i="1"/>
  <c r="AC92" i="1"/>
  <c r="AD92" i="1"/>
  <c r="AC93" i="1"/>
  <c r="AD93" i="1"/>
  <c r="AC94" i="1"/>
  <c r="AD94" i="1"/>
  <c r="AC95" i="1"/>
  <c r="AD95" i="1"/>
  <c r="AC96" i="1"/>
  <c r="AD96" i="1"/>
  <c r="AC97" i="1"/>
  <c r="AD97" i="1"/>
  <c r="AC98" i="1"/>
  <c r="AD98" i="1"/>
  <c r="AC99" i="1"/>
  <c r="AD99" i="1"/>
  <c r="AC100" i="1"/>
  <c r="AD100" i="1"/>
  <c r="AC101" i="1"/>
  <c r="AD101" i="1"/>
  <c r="AC102" i="1"/>
  <c r="AD102" i="1"/>
  <c r="AC103" i="1"/>
  <c r="AD103" i="1"/>
  <c r="AC104" i="1"/>
  <c r="AD104" i="1"/>
  <c r="AC105" i="1"/>
  <c r="AD105" i="1"/>
  <c r="AC106" i="1"/>
  <c r="AD106" i="1"/>
  <c r="AC107" i="1"/>
  <c r="AD107" i="1"/>
  <c r="AC108" i="1"/>
  <c r="AD108" i="1"/>
  <c r="AC109" i="1"/>
  <c r="AD109" i="1"/>
  <c r="AC110" i="1"/>
  <c r="AD110" i="1"/>
  <c r="AC111" i="1"/>
  <c r="AD111" i="1"/>
  <c r="AC112" i="1"/>
  <c r="AD112" i="1"/>
  <c r="AC113" i="1"/>
  <c r="AD113" i="1"/>
  <c r="AC114" i="1"/>
  <c r="AD114" i="1"/>
  <c r="AC115" i="1"/>
  <c r="AD115" i="1"/>
  <c r="AC116" i="1"/>
  <c r="AD116" i="1"/>
  <c r="M29" i="1" l="1"/>
  <c r="N29" i="1"/>
  <c r="M30" i="1"/>
  <c r="N30" i="1"/>
  <c r="M31" i="1"/>
  <c r="N31" i="1"/>
  <c r="M32" i="1"/>
  <c r="N32" i="1"/>
  <c r="M33" i="1"/>
  <c r="N33" i="1"/>
  <c r="M34" i="1"/>
  <c r="N34" i="1"/>
  <c r="M35" i="1"/>
  <c r="N35" i="1"/>
  <c r="M36" i="1"/>
  <c r="N36" i="1"/>
  <c r="M37" i="1"/>
  <c r="N37" i="1"/>
  <c r="M38" i="1"/>
  <c r="N38" i="1"/>
  <c r="M39" i="1"/>
  <c r="N39" i="1"/>
  <c r="M40" i="1"/>
  <c r="N40" i="1"/>
  <c r="M41" i="1"/>
  <c r="N41" i="1"/>
  <c r="M42" i="1"/>
  <c r="N42" i="1"/>
  <c r="M43" i="1"/>
  <c r="N43" i="1"/>
  <c r="M44" i="1"/>
  <c r="N44" i="1"/>
  <c r="M45" i="1"/>
  <c r="N45" i="1"/>
  <c r="M46" i="1"/>
  <c r="N46" i="1"/>
  <c r="M47" i="1"/>
  <c r="N47" i="1"/>
  <c r="M48" i="1"/>
  <c r="N48" i="1"/>
  <c r="M49" i="1"/>
  <c r="N49" i="1"/>
  <c r="M50" i="1"/>
  <c r="N50" i="1"/>
  <c r="M51" i="1"/>
  <c r="N51" i="1"/>
  <c r="M52" i="1"/>
  <c r="N52" i="1"/>
  <c r="M53" i="1"/>
  <c r="N53" i="1"/>
  <c r="M54" i="1"/>
  <c r="N54" i="1"/>
  <c r="M55" i="1"/>
  <c r="N55" i="1"/>
  <c r="M56" i="1"/>
  <c r="N56" i="1"/>
  <c r="M57" i="1"/>
  <c r="N57" i="1"/>
  <c r="M58" i="1"/>
  <c r="N58" i="1"/>
  <c r="M59" i="1"/>
  <c r="N59" i="1"/>
  <c r="M60" i="1"/>
  <c r="N60" i="1"/>
  <c r="M61" i="1"/>
  <c r="N61" i="1"/>
  <c r="M62" i="1"/>
  <c r="N62" i="1"/>
  <c r="M63" i="1"/>
  <c r="N63" i="1"/>
  <c r="M64" i="1"/>
  <c r="N64" i="1"/>
  <c r="M65" i="1"/>
  <c r="N65" i="1"/>
  <c r="AK30" i="1" l="1"/>
  <c r="AL30" i="1"/>
  <c r="AK31" i="1"/>
  <c r="AL31" i="1"/>
  <c r="AK32" i="1"/>
  <c r="AL32" i="1"/>
  <c r="AK33" i="1"/>
  <c r="AL33" i="1"/>
  <c r="AK34" i="1"/>
  <c r="AL34" i="1"/>
  <c r="AK35" i="1"/>
  <c r="AL35" i="1"/>
  <c r="AK36" i="1"/>
  <c r="AL36" i="1"/>
  <c r="AK37" i="1"/>
  <c r="AL37" i="1"/>
  <c r="AK38" i="1"/>
  <c r="AL38" i="1"/>
  <c r="AK39" i="1"/>
  <c r="AL39" i="1"/>
  <c r="AK40" i="1"/>
  <c r="AL40" i="1"/>
  <c r="AK41" i="1"/>
  <c r="AL41" i="1"/>
  <c r="AK42" i="1"/>
  <c r="AL42" i="1"/>
  <c r="AK43" i="1"/>
  <c r="AL43" i="1"/>
  <c r="AK44" i="1"/>
  <c r="AL44" i="1"/>
  <c r="AK45" i="1"/>
  <c r="AL45" i="1"/>
  <c r="AK46" i="1"/>
  <c r="AL46" i="1"/>
  <c r="AK47" i="1"/>
  <c r="AL47" i="1"/>
  <c r="AG30" i="1"/>
  <c r="AH30" i="1"/>
  <c r="AG31" i="1"/>
  <c r="AH31" i="1"/>
  <c r="AG32" i="1"/>
  <c r="AH32" i="1"/>
  <c r="AG33" i="1"/>
  <c r="AH33" i="1"/>
  <c r="AG34" i="1"/>
  <c r="AH34" i="1"/>
  <c r="AG35" i="1"/>
  <c r="AH35" i="1"/>
  <c r="AG36" i="1"/>
  <c r="AH36" i="1"/>
  <c r="AG37" i="1"/>
  <c r="AH37" i="1"/>
  <c r="AG38" i="1"/>
  <c r="AH38" i="1"/>
  <c r="AG39" i="1"/>
  <c r="AH39" i="1"/>
  <c r="AG40" i="1"/>
  <c r="AH40" i="1"/>
  <c r="AG41" i="1"/>
  <c r="AH41" i="1"/>
  <c r="AG42" i="1"/>
  <c r="AH42" i="1"/>
  <c r="AG43" i="1"/>
  <c r="AH43" i="1"/>
  <c r="AG44" i="1"/>
  <c r="AH44" i="1"/>
  <c r="AG45" i="1"/>
  <c r="AH45" i="1"/>
  <c r="AG46" i="1"/>
  <c r="AH46" i="1"/>
  <c r="Y30" i="1" l="1"/>
  <c r="Z30" i="1"/>
  <c r="Y31" i="1"/>
  <c r="Z31" i="1"/>
  <c r="Y32" i="1"/>
  <c r="Z32" i="1"/>
  <c r="Y33" i="1"/>
  <c r="Z33" i="1"/>
  <c r="Y34" i="1"/>
  <c r="Z34" i="1"/>
  <c r="Y35" i="1"/>
  <c r="Z35" i="1"/>
  <c r="Y36" i="1"/>
  <c r="Z36" i="1"/>
  <c r="Y37" i="1"/>
  <c r="Z37" i="1"/>
  <c r="Y38" i="1"/>
  <c r="Z38" i="1"/>
  <c r="Y39" i="1"/>
  <c r="Z39" i="1"/>
  <c r="Y40" i="1"/>
  <c r="Z40" i="1"/>
  <c r="Y41" i="1"/>
  <c r="Z41" i="1"/>
  <c r="Y42" i="1"/>
  <c r="Z42" i="1"/>
  <c r="Y43" i="1"/>
  <c r="Z43" i="1"/>
  <c r="Y44" i="1"/>
  <c r="Z44" i="1"/>
  <c r="Y45" i="1"/>
  <c r="Z45" i="1"/>
  <c r="Y46" i="1"/>
  <c r="Z46" i="1"/>
  <c r="Y47" i="1"/>
  <c r="Z47" i="1"/>
  <c r="Y48" i="1"/>
  <c r="Z48" i="1"/>
  <c r="Y49" i="1"/>
  <c r="Z49" i="1"/>
  <c r="Y50" i="1"/>
  <c r="Z50" i="1"/>
  <c r="Y51" i="1"/>
  <c r="Z51" i="1"/>
  <c r="Y52" i="1"/>
  <c r="Z52" i="1"/>
  <c r="Y53" i="1"/>
  <c r="Z53" i="1"/>
  <c r="Y54" i="1"/>
  <c r="Z54" i="1"/>
  <c r="Y55" i="1"/>
  <c r="Z55" i="1"/>
  <c r="Y56" i="1"/>
  <c r="Z56" i="1"/>
  <c r="Y57" i="1"/>
  <c r="Z57" i="1"/>
  <c r="Y58" i="1"/>
  <c r="Z58" i="1"/>
  <c r="Y59" i="1"/>
  <c r="Z59" i="1"/>
  <c r="Y60" i="1"/>
  <c r="Z60" i="1"/>
  <c r="Y61" i="1"/>
  <c r="Z61" i="1"/>
  <c r="Y62" i="1"/>
  <c r="Z62" i="1"/>
  <c r="Y63" i="1"/>
  <c r="Z63" i="1"/>
  <c r="Y64" i="1"/>
  <c r="Z64" i="1"/>
  <c r="Y65" i="1"/>
  <c r="Z65" i="1"/>
  <c r="U30" i="1"/>
  <c r="V30" i="1"/>
  <c r="U31" i="1"/>
  <c r="V31" i="1"/>
  <c r="U32" i="1"/>
  <c r="V32" i="1"/>
  <c r="U33" i="1"/>
  <c r="V33" i="1"/>
  <c r="U34" i="1"/>
  <c r="V34" i="1"/>
  <c r="U35" i="1"/>
  <c r="V35" i="1"/>
  <c r="U36" i="1"/>
  <c r="V36" i="1"/>
  <c r="U37" i="1"/>
  <c r="V37" i="1"/>
  <c r="U38" i="1"/>
  <c r="V38" i="1"/>
  <c r="U39" i="1"/>
  <c r="V39" i="1"/>
  <c r="U40" i="1"/>
  <c r="V40" i="1"/>
  <c r="U41" i="1"/>
  <c r="V41" i="1"/>
  <c r="U42" i="1"/>
  <c r="V42" i="1"/>
  <c r="U43" i="1"/>
  <c r="V43" i="1"/>
  <c r="U44" i="1"/>
  <c r="V44" i="1"/>
  <c r="U45" i="1"/>
  <c r="V45" i="1"/>
  <c r="U46" i="1"/>
  <c r="V46" i="1"/>
  <c r="U47" i="1"/>
  <c r="V47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Q30" i="1"/>
  <c r="R30" i="1"/>
  <c r="Q31" i="1"/>
  <c r="R31" i="1"/>
  <c r="Q32" i="1"/>
  <c r="R32" i="1"/>
  <c r="Q33" i="1"/>
  <c r="R33" i="1"/>
  <c r="Q34" i="1"/>
  <c r="R34" i="1"/>
  <c r="Q35" i="1"/>
  <c r="R35" i="1"/>
  <c r="Q36" i="1"/>
  <c r="R36" i="1"/>
  <c r="Q37" i="1"/>
  <c r="R37" i="1"/>
  <c r="Q38" i="1"/>
  <c r="R38" i="1"/>
  <c r="Q39" i="1"/>
  <c r="R39" i="1"/>
  <c r="Q40" i="1"/>
  <c r="R40" i="1"/>
  <c r="Q41" i="1"/>
  <c r="R41" i="1"/>
  <c r="Q42" i="1"/>
  <c r="R42" i="1"/>
  <c r="Q43" i="1"/>
  <c r="R43" i="1"/>
  <c r="Q44" i="1"/>
  <c r="R44" i="1"/>
  <c r="Q45" i="1"/>
  <c r="R45" i="1"/>
  <c r="Q46" i="1"/>
  <c r="R46" i="1"/>
  <c r="AL116" i="1" l="1"/>
  <c r="AL115" i="1"/>
  <c r="AL114" i="1"/>
  <c r="AL113" i="1"/>
  <c r="AL112" i="1"/>
  <c r="AL111" i="1"/>
  <c r="AL110" i="1"/>
  <c r="AL109" i="1"/>
  <c r="AL108" i="1"/>
  <c r="AL107" i="1"/>
  <c r="AL106" i="1"/>
  <c r="AL105" i="1"/>
  <c r="AL104" i="1"/>
  <c r="AL103" i="1"/>
  <c r="AL102" i="1"/>
  <c r="AL101" i="1"/>
  <c r="AL100" i="1"/>
  <c r="AL99" i="1"/>
  <c r="AL98" i="1"/>
  <c r="AL97" i="1"/>
  <c r="AL96" i="1"/>
  <c r="AL95" i="1"/>
  <c r="AL94" i="1"/>
  <c r="AL93" i="1"/>
  <c r="AL92" i="1"/>
  <c r="AL91" i="1"/>
  <c r="AL90" i="1"/>
  <c r="AL89" i="1"/>
  <c r="AL88" i="1"/>
  <c r="AL87" i="1"/>
  <c r="AL86" i="1"/>
  <c r="AL85" i="1"/>
  <c r="AL84" i="1"/>
  <c r="AL83" i="1"/>
  <c r="AL82" i="1"/>
  <c r="AL81" i="1"/>
  <c r="AL80" i="1"/>
  <c r="AL79" i="1"/>
  <c r="AL78" i="1"/>
  <c r="AL77" i="1"/>
  <c r="AL76" i="1"/>
  <c r="AL75" i="1"/>
  <c r="AL74" i="1"/>
  <c r="AL73" i="1"/>
  <c r="AL72" i="1"/>
  <c r="AL71" i="1"/>
  <c r="AL70" i="1"/>
  <c r="AL69" i="1"/>
  <c r="AL68" i="1"/>
  <c r="AL67" i="1"/>
  <c r="AL66" i="1"/>
  <c r="AL65" i="1"/>
  <c r="AL64" i="1"/>
  <c r="AL63" i="1"/>
  <c r="AL62" i="1"/>
  <c r="AL61" i="1"/>
  <c r="AL60" i="1"/>
  <c r="AL59" i="1"/>
  <c r="AL58" i="1"/>
  <c r="AL57" i="1"/>
  <c r="AL56" i="1"/>
  <c r="AL55" i="1"/>
  <c r="AL54" i="1"/>
  <c r="AL53" i="1"/>
  <c r="AL52" i="1"/>
  <c r="AL51" i="1"/>
  <c r="AL50" i="1"/>
  <c r="AL49" i="1"/>
  <c r="AL48" i="1"/>
  <c r="AL29" i="1"/>
  <c r="AL28" i="1"/>
  <c r="AL27" i="1"/>
  <c r="AL26" i="1"/>
  <c r="AL25" i="1"/>
  <c r="AL24" i="1"/>
  <c r="AL23" i="1"/>
  <c r="AL22" i="1"/>
  <c r="AL21" i="1"/>
  <c r="AL20" i="1"/>
  <c r="AL19" i="1"/>
  <c r="AL18" i="1"/>
  <c r="AL17" i="1"/>
  <c r="AL16" i="1"/>
  <c r="AL15" i="1"/>
  <c r="AL14" i="1"/>
  <c r="AL13" i="1"/>
  <c r="AL12" i="1"/>
  <c r="AL11" i="1"/>
  <c r="AL10" i="1"/>
  <c r="AL9" i="1"/>
  <c r="AL8" i="1"/>
  <c r="AL7" i="1"/>
  <c r="AH116" i="1"/>
  <c r="AH115" i="1"/>
  <c r="AH114" i="1"/>
  <c r="AH113" i="1"/>
  <c r="AH112" i="1"/>
  <c r="AH111" i="1"/>
  <c r="AH110" i="1"/>
  <c r="AH109" i="1"/>
  <c r="AH108" i="1"/>
  <c r="AH107" i="1"/>
  <c r="AH106" i="1"/>
  <c r="AH105" i="1"/>
  <c r="AH104" i="1"/>
  <c r="AH103" i="1"/>
  <c r="AH102" i="1"/>
  <c r="AH101" i="1"/>
  <c r="AH100" i="1"/>
  <c r="AH99" i="1"/>
  <c r="AH98" i="1"/>
  <c r="AH97" i="1"/>
  <c r="AH96" i="1"/>
  <c r="AH95" i="1"/>
  <c r="AH94" i="1"/>
  <c r="AH93" i="1"/>
  <c r="AH92" i="1"/>
  <c r="AH91" i="1"/>
  <c r="AH90" i="1"/>
  <c r="AH89" i="1"/>
  <c r="AH88" i="1"/>
  <c r="AH87" i="1"/>
  <c r="AH86" i="1"/>
  <c r="AH85" i="1"/>
  <c r="AH84" i="1"/>
  <c r="AH83" i="1"/>
  <c r="AH82" i="1"/>
  <c r="AH81" i="1"/>
  <c r="AH80" i="1"/>
  <c r="AH79" i="1"/>
  <c r="AH78" i="1"/>
  <c r="AH77" i="1"/>
  <c r="AH76" i="1"/>
  <c r="AH75" i="1"/>
  <c r="AH74" i="1"/>
  <c r="AH73" i="1"/>
  <c r="AH72" i="1"/>
  <c r="AH71" i="1"/>
  <c r="AH70" i="1"/>
  <c r="AH69" i="1"/>
  <c r="AH68" i="1"/>
  <c r="AH67" i="1"/>
  <c r="AH66" i="1"/>
  <c r="AH65" i="1"/>
  <c r="AH64" i="1"/>
  <c r="AH63" i="1"/>
  <c r="AH62" i="1"/>
  <c r="AH61" i="1"/>
  <c r="AH60" i="1"/>
  <c r="AH59" i="1"/>
  <c r="AH58" i="1"/>
  <c r="AH57" i="1"/>
  <c r="AH56" i="1"/>
  <c r="AH55" i="1"/>
  <c r="AH54" i="1"/>
  <c r="AH53" i="1"/>
  <c r="AH52" i="1"/>
  <c r="AH51" i="1"/>
  <c r="AH50" i="1"/>
  <c r="AH49" i="1"/>
  <c r="AH48" i="1"/>
  <c r="AH47" i="1"/>
  <c r="AH29" i="1"/>
  <c r="AH28" i="1"/>
  <c r="AH27" i="1"/>
  <c r="AH26" i="1"/>
  <c r="AH25" i="1"/>
  <c r="AH24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Z116" i="1"/>
  <c r="Z115" i="1"/>
  <c r="Z114" i="1"/>
  <c r="Z113" i="1"/>
  <c r="Z112" i="1"/>
  <c r="Z111" i="1"/>
  <c r="Z110" i="1"/>
  <c r="Z109" i="1"/>
  <c r="Z108" i="1"/>
  <c r="Z107" i="1"/>
  <c r="Z106" i="1"/>
  <c r="Z105" i="1"/>
  <c r="Z104" i="1"/>
  <c r="Z103" i="1"/>
  <c r="Z102" i="1"/>
  <c r="Z101" i="1"/>
  <c r="Z100" i="1"/>
  <c r="Z99" i="1"/>
  <c r="Z98" i="1"/>
  <c r="Z97" i="1"/>
  <c r="Z96" i="1"/>
  <c r="Z95" i="1"/>
  <c r="Z94" i="1"/>
  <c r="Z93" i="1"/>
  <c r="Z92" i="1"/>
  <c r="Z91" i="1"/>
  <c r="Z90" i="1"/>
  <c r="Z89" i="1"/>
  <c r="Z88" i="1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Z67" i="1"/>
  <c r="Z66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7" i="1"/>
  <c r="AK116" i="1"/>
  <c r="AK115" i="1"/>
  <c r="AK114" i="1"/>
  <c r="AK113" i="1"/>
  <c r="AK112" i="1"/>
  <c r="AK111" i="1"/>
  <c r="AK110" i="1"/>
  <c r="AK109" i="1"/>
  <c r="AK108" i="1"/>
  <c r="AK107" i="1"/>
  <c r="AK106" i="1"/>
  <c r="AK105" i="1"/>
  <c r="AK104" i="1"/>
  <c r="AK103" i="1"/>
  <c r="AK102" i="1"/>
  <c r="AK101" i="1"/>
  <c r="AK100" i="1"/>
  <c r="AK99" i="1"/>
  <c r="AK98" i="1"/>
  <c r="AK97" i="1"/>
  <c r="AK96" i="1"/>
  <c r="AK95" i="1"/>
  <c r="AK94" i="1"/>
  <c r="AK93" i="1"/>
  <c r="AK92" i="1"/>
  <c r="AK91" i="1"/>
  <c r="AK90" i="1"/>
  <c r="AK89" i="1"/>
  <c r="AK88" i="1"/>
  <c r="AK87" i="1"/>
  <c r="AK86" i="1"/>
  <c r="AK85" i="1"/>
  <c r="AK84" i="1"/>
  <c r="AK83" i="1"/>
  <c r="AK82" i="1"/>
  <c r="AK81" i="1"/>
  <c r="AK80" i="1"/>
  <c r="AK79" i="1"/>
  <c r="AK78" i="1"/>
  <c r="AK77" i="1"/>
  <c r="AK76" i="1"/>
  <c r="AK75" i="1"/>
  <c r="AK74" i="1"/>
  <c r="AK73" i="1"/>
  <c r="AK72" i="1"/>
  <c r="AK71" i="1"/>
  <c r="AK70" i="1"/>
  <c r="AK69" i="1"/>
  <c r="AK68" i="1"/>
  <c r="AK67" i="1"/>
  <c r="AK66" i="1"/>
  <c r="AK65" i="1"/>
  <c r="AK64" i="1"/>
  <c r="AK63" i="1"/>
  <c r="AK62" i="1"/>
  <c r="AK61" i="1"/>
  <c r="AK60" i="1"/>
  <c r="AK59" i="1"/>
  <c r="AK58" i="1"/>
  <c r="AK57" i="1"/>
  <c r="AK56" i="1"/>
  <c r="AK55" i="1"/>
  <c r="AK54" i="1"/>
  <c r="AK53" i="1"/>
  <c r="AK52" i="1"/>
  <c r="AK51" i="1"/>
  <c r="AK50" i="1"/>
  <c r="AK49" i="1"/>
  <c r="AK48" i="1"/>
  <c r="AK29" i="1"/>
  <c r="AK28" i="1"/>
  <c r="AK27" i="1"/>
  <c r="AK26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  <c r="AG116" i="1"/>
  <c r="AG115" i="1"/>
  <c r="AG114" i="1"/>
  <c r="AG113" i="1"/>
  <c r="AG112" i="1"/>
  <c r="AG111" i="1"/>
  <c r="AG110" i="1"/>
  <c r="AG109" i="1"/>
  <c r="AG108" i="1"/>
  <c r="AG107" i="1"/>
  <c r="AG106" i="1"/>
  <c r="AG105" i="1"/>
  <c r="AG104" i="1"/>
  <c r="AG103" i="1"/>
  <c r="AG102" i="1"/>
  <c r="AG101" i="1"/>
  <c r="AG100" i="1"/>
  <c r="AG99" i="1"/>
  <c r="AG98" i="1"/>
  <c r="AG97" i="1"/>
  <c r="AG96" i="1"/>
  <c r="AG95" i="1"/>
  <c r="AG94" i="1"/>
  <c r="AG93" i="1"/>
  <c r="AG92" i="1"/>
  <c r="AG91" i="1"/>
  <c r="AG90" i="1"/>
  <c r="AG89" i="1"/>
  <c r="AG88" i="1"/>
  <c r="AG87" i="1"/>
  <c r="AG86" i="1"/>
  <c r="AG85" i="1"/>
  <c r="AG84" i="1"/>
  <c r="AG83" i="1"/>
  <c r="AG82" i="1"/>
  <c r="AG81" i="1"/>
  <c r="AG80" i="1"/>
  <c r="AG79" i="1"/>
  <c r="AG78" i="1"/>
  <c r="AG77" i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L119" i="1" l="1"/>
  <c r="AL118" i="1"/>
  <c r="AD119" i="1"/>
  <c r="AD118" i="1"/>
  <c r="AH119" i="1"/>
  <c r="AH118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7" i="1"/>
  <c r="Z118" i="1" l="1"/>
  <c r="J118" i="1"/>
  <c r="V119" i="1"/>
  <c r="N118" i="1"/>
  <c r="N119" i="1"/>
  <c r="Z119" i="1"/>
  <c r="Z120" i="1" s="1"/>
  <c r="AD120" i="1"/>
  <c r="J119" i="1"/>
  <c r="F119" i="1"/>
  <c r="R118" i="1"/>
  <c r="V118" i="1"/>
  <c r="R119" i="1"/>
  <c r="F118" i="1"/>
  <c r="F120" i="1" s="1"/>
  <c r="AL120" i="1"/>
  <c r="AH120" i="1"/>
  <c r="J120" i="1" l="1"/>
  <c r="V120" i="1"/>
  <c r="R120" i="1"/>
  <c r="N120" i="1"/>
</calcChain>
</file>

<file path=xl/sharedStrings.xml><?xml version="1.0" encoding="utf-8"?>
<sst xmlns="http://schemas.openxmlformats.org/spreadsheetml/2006/main" count="280" uniqueCount="140">
  <si>
    <t xml:space="preserve">Project: DMT2/obesity &amp; VSMC-EGFR </t>
  </si>
  <si>
    <t>Genes of interest for the directed approach</t>
  </si>
  <si>
    <t>GOI</t>
  </si>
  <si>
    <t>(normalized FC by HG+FFA, AII+NA or ALL relative to paired control)</t>
  </si>
  <si>
    <t>99%CI lower limit</t>
  </si>
  <si>
    <t>99%CI upper limit</t>
  </si>
  <si>
    <t>FGF2</t>
  </si>
  <si>
    <t>SIRT1</t>
  </si>
  <si>
    <t>PTEN</t>
  </si>
  <si>
    <t>ATG7</t>
  </si>
  <si>
    <t>senescence</t>
  </si>
  <si>
    <t>Process</t>
  </si>
  <si>
    <t>differentiation</t>
  </si>
  <si>
    <t>TAGLN2</t>
  </si>
  <si>
    <t>TAGLN</t>
  </si>
  <si>
    <t>ACTA2</t>
  </si>
  <si>
    <t>MYH11</t>
  </si>
  <si>
    <t>CDKN1A</t>
  </si>
  <si>
    <t>CDKN2A</t>
  </si>
  <si>
    <t>SPP1</t>
  </si>
  <si>
    <t>CNN1</t>
  </si>
  <si>
    <t>MYL4</t>
  </si>
  <si>
    <t>MYL6</t>
  </si>
  <si>
    <t>MYL6B</t>
  </si>
  <si>
    <t>MYL9</t>
  </si>
  <si>
    <t>MYL12A</t>
  </si>
  <si>
    <t>MYL12B</t>
  </si>
  <si>
    <t>MYLIP</t>
  </si>
  <si>
    <t>MYLK</t>
  </si>
  <si>
    <t>MYL5</t>
  </si>
  <si>
    <t>fibrosis</t>
  </si>
  <si>
    <t>FN1</t>
  </si>
  <si>
    <t>COL1A1</t>
  </si>
  <si>
    <t>COL3A1</t>
  </si>
  <si>
    <t>COL4A1</t>
  </si>
  <si>
    <t>inflammation</t>
  </si>
  <si>
    <t>TNF</t>
  </si>
  <si>
    <t>ICAM1</t>
  </si>
  <si>
    <t>VCAM1</t>
  </si>
  <si>
    <t>PDGFA</t>
  </si>
  <si>
    <t>PDGFB</t>
  </si>
  <si>
    <t>PDGFRA</t>
  </si>
  <si>
    <t>VEGFA</t>
  </si>
  <si>
    <t>VEGFB</t>
  </si>
  <si>
    <t>FLT1</t>
  </si>
  <si>
    <t>EDN1</t>
  </si>
  <si>
    <t>CCL2</t>
  </si>
  <si>
    <t>CXCL8</t>
  </si>
  <si>
    <t>CCL7</t>
  </si>
  <si>
    <t>CD68</t>
  </si>
  <si>
    <t>MMP9</t>
  </si>
  <si>
    <t>EREG</t>
  </si>
  <si>
    <t>VIM</t>
  </si>
  <si>
    <t>COLX</t>
  </si>
  <si>
    <t>ALPL</t>
  </si>
  <si>
    <t>BMP2</t>
  </si>
  <si>
    <t>BGLAP</t>
  </si>
  <si>
    <t>LUM</t>
  </si>
  <si>
    <t>BGN</t>
  </si>
  <si>
    <t>DCN</t>
  </si>
  <si>
    <t>LY6A</t>
  </si>
  <si>
    <t>CD34</t>
  </si>
  <si>
    <t>LGALS3</t>
  </si>
  <si>
    <t>COL1A2</t>
  </si>
  <si>
    <t>COL4A2</t>
  </si>
  <si>
    <t>COL4A5</t>
  </si>
  <si>
    <t>COL4A6</t>
  </si>
  <si>
    <t>COL5A1</t>
  </si>
  <si>
    <t>COL5A2</t>
  </si>
  <si>
    <t>COL6A2</t>
  </si>
  <si>
    <t>COL8A1</t>
  </si>
  <si>
    <t>COL8A2</t>
  </si>
  <si>
    <t>COL13A1</t>
  </si>
  <si>
    <t>COL14A1</t>
  </si>
  <si>
    <t>EGFR-signaling</t>
  </si>
  <si>
    <t>EGFR</t>
  </si>
  <si>
    <t>ERBB2</t>
  </si>
  <si>
    <t>ERBB3</t>
  </si>
  <si>
    <t>ERBB4</t>
  </si>
  <si>
    <t>HBEGF</t>
  </si>
  <si>
    <t>AII-signaling</t>
  </si>
  <si>
    <t>AGTR1A</t>
  </si>
  <si>
    <t>AGTR1B</t>
  </si>
  <si>
    <t>AGTR2</t>
  </si>
  <si>
    <t>AGTRAP</t>
  </si>
  <si>
    <t>adrenergic signaling</t>
  </si>
  <si>
    <t>ADRA1B</t>
  </si>
  <si>
    <t>ADRA1D</t>
  </si>
  <si>
    <t>ADRA2A</t>
  </si>
  <si>
    <t>ADRB1</t>
  </si>
  <si>
    <t>ADRB2</t>
  </si>
  <si>
    <t>ADRB3</t>
  </si>
  <si>
    <t>cellular signaling</t>
  </si>
  <si>
    <t>SRF</t>
  </si>
  <si>
    <t>TGFb1</t>
  </si>
  <si>
    <t>ALL</t>
  </si>
  <si>
    <t>mVSMC-WT</t>
  </si>
  <si>
    <t>HG+FFA</t>
  </si>
  <si>
    <t>AII+NA</t>
  </si>
  <si>
    <r>
      <t>mVSMC-EGFR</t>
    </r>
    <r>
      <rPr>
        <b/>
        <vertAlign val="superscript"/>
        <sz val="11"/>
        <color theme="1"/>
        <rFont val="Calibri"/>
        <family val="2"/>
        <scheme val="minor"/>
      </rPr>
      <t>KO</t>
    </r>
  </si>
  <si>
    <t>MAPK1</t>
  </si>
  <si>
    <t>MAPK14</t>
  </si>
  <si>
    <t>MAPK11</t>
  </si>
  <si>
    <t>MAPK12</t>
  </si>
  <si>
    <t>AKT1</t>
  </si>
  <si>
    <t>AKT2</t>
  </si>
  <si>
    <t>AKT3</t>
  </si>
  <si>
    <t>LIMK1</t>
  </si>
  <si>
    <t>LIMK2</t>
  </si>
  <si>
    <t>mean</t>
  </si>
  <si>
    <t>TRP53</t>
  </si>
  <si>
    <t>CCN2</t>
  </si>
  <si>
    <t>IL17D</t>
  </si>
  <si>
    <t>IL6</t>
  </si>
  <si>
    <t>IL6RA</t>
  </si>
  <si>
    <t>FOS</t>
  </si>
  <si>
    <t>PDGFRB</t>
  </si>
  <si>
    <t>mEC</t>
  </si>
  <si>
    <t>ANGPTL4</t>
  </si>
  <si>
    <t>MYOCD</t>
  </si>
  <si>
    <t>SMTN</t>
  </si>
  <si>
    <t>VCL</t>
  </si>
  <si>
    <t>RGS5</t>
  </si>
  <si>
    <t>IL1R1</t>
  </si>
  <si>
    <t>IRF1</t>
  </si>
  <si>
    <t>SOX9</t>
  </si>
  <si>
    <t>CHAD</t>
  </si>
  <si>
    <t>Cell type</t>
  </si>
  <si>
    <t>upper limit</t>
  </si>
  <si>
    <t>lower limit</t>
  </si>
  <si>
    <t>sum DEG</t>
  </si>
  <si>
    <t>sum DEG +</t>
  </si>
  <si>
    <t>sum DEG -</t>
  </si>
  <si>
    <t>effect limit 1</t>
  </si>
  <si>
    <t>effect limit 2</t>
  </si>
  <si>
    <t>NOS3</t>
  </si>
  <si>
    <t>CDH5</t>
  </si>
  <si>
    <t>PECAM1</t>
  </si>
  <si>
    <t>KLF4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2" fontId="0" fillId="0" borderId="0" xfId="0" applyNumberFormat="1"/>
    <xf numFmtId="0" fontId="1" fillId="2" borderId="1" xfId="0" applyFont="1" applyFill="1" applyBorder="1"/>
    <xf numFmtId="0" fontId="1" fillId="2" borderId="1" xfId="0" applyFont="1" applyFill="1" applyBorder="1" applyAlignment="1">
      <alignment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1" xfId="0" applyFill="1" applyBorder="1"/>
    <xf numFmtId="0" fontId="0" fillId="3" borderId="1" xfId="0" applyFont="1" applyFill="1" applyBorder="1"/>
    <xf numFmtId="0" fontId="0" fillId="4" borderId="1" xfId="0" applyFill="1" applyBorder="1"/>
    <xf numFmtId="2" fontId="1" fillId="5" borderId="1" xfId="0" applyNumberFormat="1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vertical="center" wrapText="1"/>
    </xf>
    <xf numFmtId="2" fontId="0" fillId="0" borderId="0" xfId="0" applyNumberFormat="1" applyBorder="1" applyAlignment="1">
      <alignment horizontal="center" vertical="center"/>
    </xf>
    <xf numFmtId="0" fontId="0" fillId="2" borderId="2" xfId="0" applyFill="1" applyBorder="1"/>
    <xf numFmtId="0" fontId="1" fillId="2" borderId="2" xfId="0" applyFont="1" applyFill="1" applyBorder="1" applyAlignment="1">
      <alignment vertical="center" wrapText="1"/>
    </xf>
    <xf numFmtId="0" fontId="1" fillId="2" borderId="2" xfId="0" applyFont="1" applyFill="1" applyBorder="1"/>
    <xf numFmtId="2" fontId="1" fillId="5" borderId="10" xfId="0" applyNumberFormat="1" applyFont="1" applyFill="1" applyBorder="1" applyAlignment="1">
      <alignment horizontal="center" vertical="center" wrapText="1"/>
    </xf>
    <xf numFmtId="0" fontId="1" fillId="5" borderId="11" xfId="0" applyFont="1" applyFill="1" applyBorder="1" applyAlignment="1">
      <alignment vertical="center" wrapText="1"/>
    </xf>
    <xf numFmtId="2" fontId="0" fillId="0" borderId="10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1" fillId="2" borderId="10" xfId="0" applyNumberFormat="1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vertical="center" wrapText="1"/>
    </xf>
    <xf numFmtId="0" fontId="1" fillId="0" borderId="15" xfId="0" applyFont="1" applyFill="1" applyBorder="1"/>
    <xf numFmtId="0" fontId="1" fillId="0" borderId="0" xfId="0" applyFont="1" applyFill="1" applyBorder="1"/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Border="1"/>
    <xf numFmtId="0" fontId="1" fillId="0" borderId="0" xfId="0" applyFont="1" applyBorder="1"/>
    <xf numFmtId="0" fontId="0" fillId="0" borderId="0" xfId="0" applyBorder="1"/>
    <xf numFmtId="0" fontId="1" fillId="0" borderId="16" xfId="0" applyFont="1" applyFill="1" applyBorder="1"/>
    <xf numFmtId="0" fontId="1" fillId="0" borderId="17" xfId="0" applyFont="1" applyFill="1" applyBorder="1"/>
    <xf numFmtId="2" fontId="1" fillId="0" borderId="17" xfId="0" applyNumberFormat="1" applyFont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2" fontId="1" fillId="0" borderId="17" xfId="0" applyNumberFormat="1" applyFont="1" applyBorder="1"/>
    <xf numFmtId="0" fontId="1" fillId="0" borderId="17" xfId="0" applyFont="1" applyBorder="1"/>
    <xf numFmtId="0" fontId="0" fillId="0" borderId="18" xfId="0" applyBorder="1"/>
    <xf numFmtId="2" fontId="0" fillId="0" borderId="0" xfId="0" applyNumberFormat="1" applyBorder="1"/>
    <xf numFmtId="0" fontId="0" fillId="0" borderId="19" xfId="0" applyBorder="1"/>
    <xf numFmtId="2" fontId="0" fillId="0" borderId="15" xfId="0" applyNumberForma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2" fontId="0" fillId="0" borderId="15" xfId="0" applyNumberFormat="1" applyBorder="1"/>
    <xf numFmtId="0" fontId="0" fillId="0" borderId="15" xfId="0" applyBorder="1"/>
    <xf numFmtId="0" fontId="1" fillId="0" borderId="0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2" fontId="1" fillId="5" borderId="5" xfId="0" applyNumberFormat="1" applyFont="1" applyFill="1" applyBorder="1" applyAlignment="1">
      <alignment horizontal="center" vertical="center"/>
    </xf>
    <xf numFmtId="2" fontId="1" fillId="5" borderId="6" xfId="0" applyNumberFormat="1" applyFont="1" applyFill="1" applyBorder="1" applyAlignment="1">
      <alignment horizontal="center" vertical="center"/>
    </xf>
    <xf numFmtId="2" fontId="1" fillId="5" borderId="7" xfId="0" applyNumberFormat="1" applyFont="1" applyFill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center" vertical="center"/>
    </xf>
    <xf numFmtId="2" fontId="1" fillId="2" borderId="6" xfId="0" applyNumberFormat="1" applyFont="1" applyFill="1" applyBorder="1" applyAlignment="1">
      <alignment horizontal="center" vertical="center"/>
    </xf>
    <xf numFmtId="2" fontId="1" fillId="2" borderId="7" xfId="0" applyNumberFormat="1" applyFont="1" applyFill="1" applyBorder="1" applyAlignment="1">
      <alignment horizontal="center" vertical="center"/>
    </xf>
    <xf numFmtId="2" fontId="1" fillId="5" borderId="8" xfId="0" applyNumberFormat="1" applyFont="1" applyFill="1" applyBorder="1" applyAlignment="1">
      <alignment horizontal="center" vertical="center"/>
    </xf>
    <xf numFmtId="2" fontId="1" fillId="5" borderId="3" xfId="0" applyNumberFormat="1" applyFont="1" applyFill="1" applyBorder="1" applyAlignment="1">
      <alignment horizontal="center" vertical="center"/>
    </xf>
    <xf numFmtId="2" fontId="1" fillId="5" borderId="4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2" fontId="1" fillId="5" borderId="2" xfId="0" applyNumberFormat="1" applyFont="1" applyFill="1" applyBorder="1" applyAlignment="1">
      <alignment horizontal="center"/>
    </xf>
    <xf numFmtId="2" fontId="1" fillId="5" borderId="3" xfId="0" applyNumberFormat="1" applyFont="1" applyFill="1" applyBorder="1" applyAlignment="1">
      <alignment horizontal="center"/>
    </xf>
    <xf numFmtId="2" fontId="1" fillId="5" borderId="4" xfId="0" applyNumberFormat="1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1" fillId="2" borderId="4" xfId="0" applyNumberFormat="1" applyFont="1" applyFill="1" applyBorder="1" applyAlignment="1">
      <alignment horizontal="center" vertical="center"/>
    </xf>
  </cellXfs>
  <cellStyles count="1">
    <cellStyle name="Standard" xfId="0" builtinId="0"/>
  </cellStyles>
  <dxfs count="47"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W218"/>
  <sheetViews>
    <sheetView tabSelected="1" zoomScale="60" zoomScaleNormal="60" workbookViewId="0">
      <pane xSplit="2" ySplit="6" topLeftCell="C7" activePane="bottomRight" state="frozen"/>
      <selection pane="topRight" activeCell="C1" sqref="C1"/>
      <selection pane="bottomLeft" activeCell="A7" sqref="A7"/>
      <selection pane="bottomRight" activeCell="AO16" sqref="AO16"/>
    </sheetView>
  </sheetViews>
  <sheetFormatPr baseColWidth="10" defaultRowHeight="14.5" x14ac:dyDescent="0.35"/>
  <cols>
    <col min="1" max="1" width="18.1796875" customWidth="1"/>
    <col min="3" max="4" width="10.6328125" style="2" customWidth="1"/>
    <col min="5" max="5" width="5.6328125" style="2" customWidth="1"/>
    <col min="6" max="6" width="3.6328125" customWidth="1"/>
    <col min="7" max="8" width="10.6328125" style="4" customWidth="1"/>
    <col min="9" max="9" width="5.6328125" style="2" customWidth="1"/>
    <col min="10" max="10" width="3.6328125" customWidth="1"/>
    <col min="11" max="12" width="10.6328125" customWidth="1"/>
    <col min="13" max="13" width="5.6328125" style="2" customWidth="1"/>
    <col min="14" max="14" width="3.6328125" customWidth="1"/>
    <col min="15" max="16" width="10.6328125" style="2" customWidth="1"/>
    <col min="17" max="17" width="5.6328125" style="2" customWidth="1"/>
    <col min="18" max="18" width="3.6328125" customWidth="1"/>
    <col min="19" max="20" width="10.6328125" style="4" customWidth="1"/>
    <col min="21" max="21" width="5.6328125" style="2" customWidth="1"/>
    <col min="22" max="22" width="3.6328125" customWidth="1"/>
    <col min="23" max="24" width="10.6328125" customWidth="1"/>
    <col min="25" max="25" width="5.6328125" style="2" customWidth="1"/>
    <col min="26" max="26" width="3.6328125" customWidth="1"/>
    <col min="27" max="28" width="10.6328125" style="2" customWidth="1"/>
    <col min="29" max="29" width="5.6328125" style="2" customWidth="1"/>
    <col min="30" max="30" width="3.6328125" customWidth="1"/>
    <col min="31" max="32" width="10.6328125" style="4" customWidth="1"/>
    <col min="33" max="33" width="5.6328125" style="2" customWidth="1"/>
    <col min="34" max="34" width="3.6328125" customWidth="1"/>
    <col min="35" max="36" width="10.6328125" customWidth="1"/>
    <col min="37" max="37" width="5.6328125" style="2" customWidth="1"/>
    <col min="38" max="38" width="3.6328125" customWidth="1"/>
  </cols>
  <sheetData>
    <row r="1" spans="1:40" x14ac:dyDescent="0.35">
      <c r="A1" s="1" t="s">
        <v>0</v>
      </c>
      <c r="G1" s="4" t="s">
        <v>128</v>
      </c>
      <c r="H1" s="4">
        <v>1</v>
      </c>
      <c r="K1" t="s">
        <v>133</v>
      </c>
      <c r="L1" s="4">
        <v>1.5569999999999999</v>
      </c>
    </row>
    <row r="2" spans="1:40" x14ac:dyDescent="0.35">
      <c r="A2" s="1" t="s">
        <v>1</v>
      </c>
      <c r="G2" s="4" t="s">
        <v>129</v>
      </c>
      <c r="H2" s="4">
        <v>1</v>
      </c>
      <c r="K2" t="s">
        <v>134</v>
      </c>
      <c r="L2" s="4">
        <v>0.64</v>
      </c>
    </row>
    <row r="3" spans="1:40" ht="15" thickBot="1" x14ac:dyDescent="0.4">
      <c r="A3" s="1" t="s">
        <v>3</v>
      </c>
    </row>
    <row r="4" spans="1:40" ht="16.5" x14ac:dyDescent="0.35">
      <c r="A4" s="50" t="s">
        <v>127</v>
      </c>
      <c r="B4" s="51"/>
      <c r="C4" s="52" t="s">
        <v>96</v>
      </c>
      <c r="D4" s="53"/>
      <c r="E4" s="53"/>
      <c r="F4" s="53"/>
      <c r="G4" s="53"/>
      <c r="H4" s="53"/>
      <c r="I4" s="53"/>
      <c r="J4" s="53"/>
      <c r="K4" s="53"/>
      <c r="L4" s="53"/>
      <c r="M4" s="53"/>
      <c r="N4" s="54"/>
      <c r="O4" s="55" t="s">
        <v>99</v>
      </c>
      <c r="P4" s="56"/>
      <c r="Q4" s="56"/>
      <c r="R4" s="56"/>
      <c r="S4" s="56"/>
      <c r="T4" s="56"/>
      <c r="U4" s="56"/>
      <c r="V4" s="56"/>
      <c r="W4" s="56"/>
      <c r="X4" s="56"/>
      <c r="Y4" s="56"/>
      <c r="Z4" s="57"/>
      <c r="AA4" s="55" t="s">
        <v>117</v>
      </c>
      <c r="AB4" s="56"/>
      <c r="AC4" s="56"/>
      <c r="AD4" s="56"/>
      <c r="AE4" s="56"/>
      <c r="AF4" s="56"/>
      <c r="AG4" s="56"/>
      <c r="AH4" s="56"/>
      <c r="AI4" s="56"/>
      <c r="AJ4" s="56"/>
      <c r="AK4" s="56"/>
      <c r="AL4" s="57"/>
    </row>
    <row r="5" spans="1:40" x14ac:dyDescent="0.35">
      <c r="A5" s="5"/>
      <c r="B5" s="16"/>
      <c r="C5" s="58" t="s">
        <v>97</v>
      </c>
      <c r="D5" s="59"/>
      <c r="E5" s="59"/>
      <c r="F5" s="60"/>
      <c r="G5" s="66" t="s">
        <v>98</v>
      </c>
      <c r="H5" s="67"/>
      <c r="I5" s="67"/>
      <c r="J5" s="68"/>
      <c r="K5" s="69" t="s">
        <v>95</v>
      </c>
      <c r="L5" s="70"/>
      <c r="M5" s="70"/>
      <c r="N5" s="71"/>
      <c r="O5" s="72" t="s">
        <v>97</v>
      </c>
      <c r="P5" s="73"/>
      <c r="Q5" s="73"/>
      <c r="R5" s="74"/>
      <c r="S5" s="61" t="s">
        <v>98</v>
      </c>
      <c r="T5" s="62"/>
      <c r="U5" s="62"/>
      <c r="V5" s="63"/>
      <c r="W5" s="51" t="s">
        <v>95</v>
      </c>
      <c r="X5" s="64"/>
      <c r="Y5" s="64"/>
      <c r="Z5" s="65"/>
      <c r="AA5" s="72" t="s">
        <v>97</v>
      </c>
      <c r="AB5" s="73"/>
      <c r="AC5" s="73"/>
      <c r="AD5" s="74"/>
      <c r="AE5" s="61" t="s">
        <v>98</v>
      </c>
      <c r="AF5" s="62"/>
      <c r="AG5" s="62"/>
      <c r="AH5" s="63"/>
      <c r="AI5" s="51" t="s">
        <v>95</v>
      </c>
      <c r="AJ5" s="64"/>
      <c r="AK5" s="64"/>
      <c r="AL5" s="65"/>
    </row>
    <row r="6" spans="1:40" s="3" customFormat="1" ht="30" customHeight="1" x14ac:dyDescent="0.35">
      <c r="A6" s="6" t="s">
        <v>11</v>
      </c>
      <c r="B6" s="17" t="s">
        <v>2</v>
      </c>
      <c r="C6" s="19" t="s">
        <v>5</v>
      </c>
      <c r="D6" s="13" t="s">
        <v>4</v>
      </c>
      <c r="E6" s="13" t="s">
        <v>109</v>
      </c>
      <c r="F6" s="14"/>
      <c r="G6" s="13" t="s">
        <v>5</v>
      </c>
      <c r="H6" s="13" t="s">
        <v>4</v>
      </c>
      <c r="I6" s="13" t="s">
        <v>109</v>
      </c>
      <c r="J6" s="14"/>
      <c r="K6" s="13" t="s">
        <v>5</v>
      </c>
      <c r="L6" s="13" t="s">
        <v>4</v>
      </c>
      <c r="M6" s="13" t="s">
        <v>109</v>
      </c>
      <c r="N6" s="20"/>
      <c r="O6" s="27" t="s">
        <v>5</v>
      </c>
      <c r="P6" s="7" t="s">
        <v>4</v>
      </c>
      <c r="Q6" s="7" t="s">
        <v>109</v>
      </c>
      <c r="R6" s="6"/>
      <c r="S6" s="7" t="s">
        <v>5</v>
      </c>
      <c r="T6" s="7" t="s">
        <v>4</v>
      </c>
      <c r="U6" s="7" t="s">
        <v>109</v>
      </c>
      <c r="V6" s="6"/>
      <c r="W6" s="7" t="s">
        <v>5</v>
      </c>
      <c r="X6" s="7" t="s">
        <v>4</v>
      </c>
      <c r="Y6" s="7" t="s">
        <v>109</v>
      </c>
      <c r="Z6" s="28"/>
      <c r="AA6" s="27" t="s">
        <v>5</v>
      </c>
      <c r="AB6" s="7" t="s">
        <v>4</v>
      </c>
      <c r="AC6" s="7" t="s">
        <v>109</v>
      </c>
      <c r="AD6" s="6"/>
      <c r="AE6" s="7" t="s">
        <v>5</v>
      </c>
      <c r="AF6" s="7" t="s">
        <v>4</v>
      </c>
      <c r="AG6" s="7" t="s">
        <v>109</v>
      </c>
      <c r="AH6" s="6"/>
      <c r="AI6" s="7" t="s">
        <v>5</v>
      </c>
      <c r="AJ6" s="7" t="s">
        <v>4</v>
      </c>
      <c r="AK6" s="7" t="s">
        <v>109</v>
      </c>
      <c r="AL6" s="28"/>
    </row>
    <row r="7" spans="1:40" x14ac:dyDescent="0.35">
      <c r="A7" s="12" t="s">
        <v>85</v>
      </c>
      <c r="B7" s="18" t="s">
        <v>86</v>
      </c>
      <c r="C7" s="21">
        <v>1.8941952767257049</v>
      </c>
      <c r="D7" s="8">
        <v>1.1433047232742952</v>
      </c>
      <c r="E7" s="8">
        <f t="shared" ref="E7:E28" si="0">IFERROR(0.5*(C7+D7),"")</f>
        <v>1.51875</v>
      </c>
      <c r="F7" s="9">
        <f>IFERROR(IF(C7&lt;$H$1,-1,IF(D7&gt;$H$2,1,0)),"")</f>
        <v>1</v>
      </c>
      <c r="G7" s="8">
        <v>2.2447321351820557</v>
      </c>
      <c r="H7" s="8">
        <v>1.0409821505322299</v>
      </c>
      <c r="I7" s="8">
        <f t="shared" ref="I7:I29" si="1">IFERROR(0.5*(G7+H7),"")</f>
        <v>1.6428571428571428</v>
      </c>
      <c r="J7" s="9">
        <f>IFERROR(IF(G7&lt;$H$1,-1,IF(H7&gt;$H$2,1,0)),"")</f>
        <v>1</v>
      </c>
      <c r="K7" s="8">
        <v>2.6065917890929615</v>
      </c>
      <c r="L7" s="8">
        <v>1.6005510680498958</v>
      </c>
      <c r="M7" s="8">
        <f t="shared" ref="M7:M28" si="2">IFERROR(0.5*(K7+L7),"")</f>
        <v>2.1035714285714286</v>
      </c>
      <c r="N7" s="9">
        <f>IFERROR(IF(K7&lt;$H$1,-1,IF(L7&gt;$H$2,1,0)),"")</f>
        <v>1</v>
      </c>
      <c r="O7" s="21">
        <v>1.5352568587516111</v>
      </c>
      <c r="P7" s="8">
        <v>0.93525535929350179</v>
      </c>
      <c r="Q7" s="8">
        <f t="shared" ref="Q7:Q29" si="3">IFERROR(0.5*(O7+P7),"")</f>
        <v>1.2352561090225564</v>
      </c>
      <c r="R7" s="9">
        <f>IFERROR(IF(O7&lt;$H$1,-1,IF(P7&gt;$H$2,1,0)),"")</f>
        <v>0</v>
      </c>
      <c r="S7" s="8">
        <v>1.5631387733368467</v>
      </c>
      <c r="T7" s="8">
        <v>0.87301342033414442</v>
      </c>
      <c r="U7" s="8">
        <f t="shared" ref="U7:U29" si="4">IFERROR(0.5*(S7+T7),"")</f>
        <v>1.2180760968354956</v>
      </c>
      <c r="V7" s="9">
        <f>IFERROR(IF(S7&lt;$H$1,-1,IF(T7&gt;$H$2,1,0)),"")</f>
        <v>0</v>
      </c>
      <c r="W7" s="8">
        <v>1.5106247586939339</v>
      </c>
      <c r="X7" s="8">
        <v>0.96502349655958441</v>
      </c>
      <c r="Y7" s="8">
        <f t="shared" ref="Y7:Y29" si="5">IFERROR(0.5*(W7+X7),"")</f>
        <v>1.2378241276267592</v>
      </c>
      <c r="Z7" s="9">
        <f>IFERROR(IF(W7&lt;$H$1,-1,IF(X7&gt;$H$2,1,0)),"")</f>
        <v>0</v>
      </c>
      <c r="AA7" s="21">
        <v>1.9954412908475847</v>
      </c>
      <c r="AB7" s="8">
        <v>0.53233648693019286</v>
      </c>
      <c r="AC7" s="8">
        <f t="shared" ref="AC7:AC29" si="6">IFERROR(0.5*(AA7+AB7),"")</f>
        <v>1.2638888888888888</v>
      </c>
      <c r="AD7" s="9">
        <f>IFERROR(IF(AA7&lt;$H$1,-1,IF(AB7&gt;$H$2,1,0)),"")</f>
        <v>0</v>
      </c>
      <c r="AE7" s="8">
        <v>1.1074621416019979</v>
      </c>
      <c r="AF7" s="8">
        <v>0.26819923405937768</v>
      </c>
      <c r="AG7" s="8">
        <f t="shared" ref="AG7:AG29" si="7">IFERROR(0.5*(AE7+AF7),"")</f>
        <v>0.68783068783068779</v>
      </c>
      <c r="AH7" s="9">
        <f>IFERROR(IF(AE7&lt;$H$1,-1,IF(AF7&gt;$H$2,1,0)),"")</f>
        <v>0</v>
      </c>
      <c r="AI7" s="8">
        <v>1.1746870318391913</v>
      </c>
      <c r="AJ7" s="8">
        <v>0.44965159249943282</v>
      </c>
      <c r="AK7" s="8">
        <f t="shared" ref="AK7:AK29" si="8">IFERROR(0.5*(AI7+AJ7),"")</f>
        <v>0.8121693121693121</v>
      </c>
      <c r="AL7" s="22">
        <f>IFERROR(IF(AI7&lt;$H$1,-1,IF(AJ7&gt;$H$2,1,0)),"")</f>
        <v>0</v>
      </c>
    </row>
    <row r="8" spans="1:40" x14ac:dyDescent="0.35">
      <c r="A8" s="12" t="s">
        <v>85</v>
      </c>
      <c r="B8" s="18" t="s">
        <v>87</v>
      </c>
      <c r="C8" s="21">
        <v>1.3115920295562864</v>
      </c>
      <c r="D8" s="8">
        <v>0.71973622826045824</v>
      </c>
      <c r="E8" s="8">
        <f t="shared" si="0"/>
        <v>1.0156641289083723</v>
      </c>
      <c r="F8" s="9">
        <f t="shared" ref="F8:F75" si="9">IFERROR(IF(C8&lt;$H$1,-1,IF(D8&gt;$H$2,1,0)),"")</f>
        <v>0</v>
      </c>
      <c r="G8" s="8">
        <v>1.9400322128893204</v>
      </c>
      <c r="H8" s="8">
        <v>0.93428488722547653</v>
      </c>
      <c r="I8" s="8">
        <f t="shared" si="1"/>
        <v>1.4371585500573985</v>
      </c>
      <c r="J8" s="9">
        <f t="shared" ref="J8:J75" si="10">IFERROR(IF(G8&lt;$H$1,-1,IF(H8&gt;$H$2,1,0)),"")</f>
        <v>0</v>
      </c>
      <c r="K8" s="8">
        <v>2.3290363277936246</v>
      </c>
      <c r="L8" s="8">
        <v>0.93253267338063961</v>
      </c>
      <c r="M8" s="8">
        <f t="shared" si="2"/>
        <v>1.630784500587132</v>
      </c>
      <c r="N8" s="9">
        <f t="shared" ref="N8:N75" si="11">IFERROR(IF(K8&lt;$H$1,-1,IF(L8&gt;$H$2,1,0)),"")</f>
        <v>0</v>
      </c>
      <c r="O8" s="21">
        <v>0.92977540292130678</v>
      </c>
      <c r="P8" s="8">
        <v>0.66631626373345365</v>
      </c>
      <c r="Q8" s="8">
        <f t="shared" si="3"/>
        <v>0.79804583332738022</v>
      </c>
      <c r="R8" s="9">
        <f t="shared" ref="R8:R75" si="12">IFERROR(IF(O8&lt;$H$1,-1,IF(P8&gt;$H$2,1,0)),"")</f>
        <v>-1</v>
      </c>
      <c r="S8" s="8">
        <v>1.5979318153124125</v>
      </c>
      <c r="T8" s="8">
        <v>0.97034574569756615</v>
      </c>
      <c r="U8" s="8">
        <f t="shared" si="4"/>
        <v>1.2841387805049893</v>
      </c>
      <c r="V8" s="9">
        <f t="shared" ref="V8:V75" si="13">IFERROR(IF(S8&lt;$H$1,-1,IF(T8&gt;$H$2,1,0)),"")</f>
        <v>0</v>
      </c>
      <c r="W8" s="8">
        <v>1.240273698048328</v>
      </c>
      <c r="X8" s="8">
        <v>0.50464451024979939</v>
      </c>
      <c r="Y8" s="8">
        <f t="shared" si="5"/>
        <v>0.87245910414906369</v>
      </c>
      <c r="Z8" s="9">
        <f t="shared" ref="Z8:Z75" si="14">IFERROR(IF(W8&lt;$H$1,-1,IF(X8&gt;$H$2,1,0)),"")</f>
        <v>0</v>
      </c>
      <c r="AA8" s="21">
        <v>1.2409148678099935</v>
      </c>
      <c r="AB8" s="8">
        <v>0.16827224137711583</v>
      </c>
      <c r="AC8" s="8">
        <f t="shared" si="6"/>
        <v>0.70459355459355466</v>
      </c>
      <c r="AD8" s="9">
        <f t="shared" ref="AD8:AD75" si="15">IFERROR(IF(AA8&lt;$H$1,-1,IF(AB8&gt;$H$2,1,0)),"")</f>
        <v>0</v>
      </c>
      <c r="AE8" s="8">
        <v>0.99552778325728541</v>
      </c>
      <c r="AF8" s="8">
        <v>0.31106378767537068</v>
      </c>
      <c r="AG8" s="8">
        <f t="shared" si="7"/>
        <v>0.65329578546632805</v>
      </c>
      <c r="AH8" s="9">
        <f t="shared" ref="AH8:AH75" si="16">IFERROR(IF(AE8&lt;$H$1,-1,IF(AF8&gt;$H$2,1,0)),"")</f>
        <v>-1</v>
      </c>
      <c r="AI8" s="8">
        <v>1.3169531513953601</v>
      </c>
      <c r="AJ8" s="8">
        <v>0.25543928533816185</v>
      </c>
      <c r="AK8" s="8">
        <f t="shared" si="8"/>
        <v>0.78619621836676101</v>
      </c>
      <c r="AL8" s="22">
        <f t="shared" ref="AL8:AL75" si="17">IFERROR(IF(AI8&lt;$H$1,-1,IF(AJ8&gt;$H$2,1,0)),"")</f>
        <v>0</v>
      </c>
    </row>
    <row r="9" spans="1:40" x14ac:dyDescent="0.35">
      <c r="A9" s="12" t="s">
        <v>85</v>
      </c>
      <c r="B9" s="18" t="s">
        <v>88</v>
      </c>
      <c r="C9" s="21">
        <v>1.4553465919296122</v>
      </c>
      <c r="D9" s="8">
        <v>0.54465340807038776</v>
      </c>
      <c r="E9" s="8">
        <f t="shared" si="0"/>
        <v>1</v>
      </c>
      <c r="F9" s="9">
        <f t="shared" si="9"/>
        <v>0</v>
      </c>
      <c r="G9" s="8">
        <v>1.549333938568201</v>
      </c>
      <c r="H9" s="8">
        <v>0.56177717254291015</v>
      </c>
      <c r="I9" s="8">
        <f t="shared" si="1"/>
        <v>1.0555555555555556</v>
      </c>
      <c r="J9" s="9">
        <f t="shared" si="10"/>
        <v>0</v>
      </c>
      <c r="K9" s="8">
        <v>1.4431191108509966</v>
      </c>
      <c r="L9" s="8">
        <v>0.33465866692678103</v>
      </c>
      <c r="M9" s="8">
        <f t="shared" si="2"/>
        <v>0.88888888888888884</v>
      </c>
      <c r="N9" s="9">
        <f t="shared" si="11"/>
        <v>0</v>
      </c>
      <c r="O9" s="21">
        <v>1.788683432275421</v>
      </c>
      <c r="P9" s="8">
        <v>0.21131656772457907</v>
      </c>
      <c r="Q9" s="8">
        <f t="shared" si="3"/>
        <v>1</v>
      </c>
      <c r="R9" s="9">
        <f t="shared" si="12"/>
        <v>0</v>
      </c>
      <c r="S9" s="8">
        <v>1.8228184887387544</v>
      </c>
      <c r="T9" s="8">
        <v>0.17718151126124559</v>
      </c>
      <c r="U9" s="8">
        <f t="shared" si="4"/>
        <v>1</v>
      </c>
      <c r="V9" s="9">
        <f t="shared" si="13"/>
        <v>0</v>
      </c>
      <c r="W9" s="8" t="e">
        <v>#DIV/0!</v>
      </c>
      <c r="X9" s="8" t="e">
        <v>#DIV/0!</v>
      </c>
      <c r="Y9" s="8" t="str">
        <f t="shared" si="5"/>
        <v/>
      </c>
      <c r="Z9" s="9" t="str">
        <f t="shared" si="14"/>
        <v/>
      </c>
      <c r="AA9" s="21">
        <v>1.4328249784421836</v>
      </c>
      <c r="AB9" s="8">
        <v>0.23384168822448315</v>
      </c>
      <c r="AC9" s="8">
        <f t="shared" si="6"/>
        <v>0.83333333333333337</v>
      </c>
      <c r="AD9" s="9">
        <f t="shared" si="15"/>
        <v>0</v>
      </c>
      <c r="AE9" s="8">
        <v>1.6920902462260576</v>
      </c>
      <c r="AF9" s="8">
        <v>5.7909753773942363E-2</v>
      </c>
      <c r="AG9" s="8">
        <f t="shared" si="7"/>
        <v>0.875</v>
      </c>
      <c r="AH9" s="9">
        <f t="shared" si="16"/>
        <v>0</v>
      </c>
      <c r="AI9" s="8">
        <v>1.0901966380399108</v>
      </c>
      <c r="AJ9" s="8">
        <v>-9.0196638039910848E-2</v>
      </c>
      <c r="AK9" s="8">
        <f t="shared" si="8"/>
        <v>0.5</v>
      </c>
      <c r="AL9" s="22">
        <f t="shared" si="17"/>
        <v>0</v>
      </c>
    </row>
    <row r="10" spans="1:40" x14ac:dyDescent="0.35">
      <c r="A10" s="12" t="s">
        <v>85</v>
      </c>
      <c r="B10" s="18" t="s">
        <v>89</v>
      </c>
      <c r="C10" s="21">
        <v>0.82516386503325911</v>
      </c>
      <c r="D10" s="8">
        <v>-0.15849719836659243</v>
      </c>
      <c r="E10" s="8">
        <f t="shared" si="0"/>
        <v>0.33333333333333337</v>
      </c>
      <c r="F10" s="9">
        <f t="shared" si="9"/>
        <v>-1</v>
      </c>
      <c r="G10" s="8">
        <v>1.7199661776464101</v>
      </c>
      <c r="H10" s="8">
        <v>0.28003382235358987</v>
      </c>
      <c r="I10" s="8">
        <f t="shared" si="1"/>
        <v>1</v>
      </c>
      <c r="J10" s="9">
        <f t="shared" si="10"/>
        <v>0</v>
      </c>
      <c r="K10" s="8">
        <v>1.7199661776464101</v>
      </c>
      <c r="L10" s="8">
        <v>0.28003382235358987</v>
      </c>
      <c r="M10" s="8">
        <f t="shared" si="2"/>
        <v>1</v>
      </c>
      <c r="N10" s="9">
        <f t="shared" si="11"/>
        <v>0</v>
      </c>
      <c r="O10" s="21">
        <v>1.1023669212932825</v>
      </c>
      <c r="P10" s="8">
        <v>-0.1023669212932824</v>
      </c>
      <c r="Q10" s="8">
        <f t="shared" si="3"/>
        <v>0.5</v>
      </c>
      <c r="R10" s="9">
        <f t="shared" si="12"/>
        <v>0</v>
      </c>
      <c r="S10" s="8">
        <v>1.9013524940290525</v>
      </c>
      <c r="T10" s="8">
        <v>9.8647505970947402E-2</v>
      </c>
      <c r="U10" s="8">
        <f t="shared" si="4"/>
        <v>1</v>
      </c>
      <c r="V10" s="9">
        <f t="shared" si="13"/>
        <v>0</v>
      </c>
      <c r="W10" s="8" t="e">
        <v>#NUM!</v>
      </c>
      <c r="X10" s="8" t="e">
        <v>#NUM!</v>
      </c>
      <c r="Y10" s="8" t="str">
        <f t="shared" si="5"/>
        <v/>
      </c>
      <c r="Z10" s="9" t="str">
        <f t="shared" si="14"/>
        <v/>
      </c>
      <c r="AA10" s="21">
        <v>2.1831828217900466</v>
      </c>
      <c r="AB10" s="8">
        <v>0.31681717820995337</v>
      </c>
      <c r="AC10" s="8">
        <f t="shared" si="6"/>
        <v>1.25</v>
      </c>
      <c r="AD10" s="9">
        <f t="shared" si="15"/>
        <v>0</v>
      </c>
      <c r="AE10" s="8">
        <v>1.3331281598433891</v>
      </c>
      <c r="AF10" s="8">
        <v>0.16687184015661105</v>
      </c>
      <c r="AG10" s="8">
        <f t="shared" si="7"/>
        <v>0.75</v>
      </c>
      <c r="AH10" s="9">
        <f t="shared" si="16"/>
        <v>0</v>
      </c>
      <c r="AI10" s="8">
        <v>2.4222971614381077</v>
      </c>
      <c r="AJ10" s="8">
        <v>0.32770283856189208</v>
      </c>
      <c r="AK10" s="8">
        <f t="shared" si="8"/>
        <v>1.375</v>
      </c>
      <c r="AL10" s="22">
        <f t="shared" si="17"/>
        <v>0</v>
      </c>
    </row>
    <row r="11" spans="1:40" x14ac:dyDescent="0.35">
      <c r="A11" s="12" t="s">
        <v>85</v>
      </c>
      <c r="B11" s="18" t="s">
        <v>90</v>
      </c>
      <c r="C11" s="21">
        <v>1.312051889128576</v>
      </c>
      <c r="D11" s="8">
        <v>0.79211477753809056</v>
      </c>
      <c r="E11" s="8">
        <f t="shared" si="0"/>
        <v>1.0520833333333333</v>
      </c>
      <c r="F11" s="9">
        <f t="shared" si="9"/>
        <v>0</v>
      </c>
      <c r="G11" s="8">
        <v>1.2649696345590042</v>
      </c>
      <c r="H11" s="8">
        <v>0.79753036544099576</v>
      </c>
      <c r="I11" s="8">
        <f t="shared" si="1"/>
        <v>1.03125</v>
      </c>
      <c r="J11" s="9">
        <f t="shared" si="10"/>
        <v>0</v>
      </c>
      <c r="K11" s="8">
        <v>1.2133859660844977</v>
      </c>
      <c r="L11" s="8">
        <v>0.82828070058216885</v>
      </c>
      <c r="M11" s="8">
        <f t="shared" si="2"/>
        <v>1.0208333333333333</v>
      </c>
      <c r="N11" s="9">
        <f t="shared" si="11"/>
        <v>0</v>
      </c>
      <c r="O11" s="21">
        <v>1.1622734621874509</v>
      </c>
      <c r="P11" s="8">
        <v>0.76697437331038465</v>
      </c>
      <c r="Q11" s="8">
        <f t="shared" si="3"/>
        <v>0.96462391774891776</v>
      </c>
      <c r="R11" s="9">
        <f t="shared" si="12"/>
        <v>0</v>
      </c>
      <c r="S11" s="8">
        <v>1.1937928932192059</v>
      </c>
      <c r="T11" s="8">
        <v>0.87092572149940872</v>
      </c>
      <c r="U11" s="8">
        <f t="shared" si="4"/>
        <v>1.0323593073593074</v>
      </c>
      <c r="V11" s="9">
        <f t="shared" si="13"/>
        <v>0</v>
      </c>
      <c r="W11" s="8">
        <v>1.192737882211703</v>
      </c>
      <c r="X11" s="8">
        <v>0.77244970797588752</v>
      </c>
      <c r="Y11" s="8">
        <f t="shared" si="5"/>
        <v>0.9825937950937953</v>
      </c>
      <c r="Z11" s="9">
        <f t="shared" si="14"/>
        <v>0</v>
      </c>
      <c r="AA11" s="21">
        <v>1.0088818204788303</v>
      </c>
      <c r="AB11" s="8">
        <v>0.31252340827933961</v>
      </c>
      <c r="AC11" s="8">
        <f t="shared" si="6"/>
        <v>0.66070261437908495</v>
      </c>
      <c r="AD11" s="9">
        <f t="shared" si="15"/>
        <v>0</v>
      </c>
      <c r="AE11" s="8">
        <v>1.25308428496015</v>
      </c>
      <c r="AF11" s="8">
        <v>0.48522881805883566</v>
      </c>
      <c r="AG11" s="8">
        <f t="shared" si="7"/>
        <v>0.86915655150949278</v>
      </c>
      <c r="AH11" s="9">
        <f t="shared" si="16"/>
        <v>0</v>
      </c>
      <c r="AI11" s="8">
        <v>1.1355422233500021</v>
      </c>
      <c r="AJ11" s="8">
        <v>0.48546618001134251</v>
      </c>
      <c r="AK11" s="8">
        <f t="shared" si="8"/>
        <v>0.81050420168067228</v>
      </c>
      <c r="AL11" s="22">
        <f t="shared" si="17"/>
        <v>0</v>
      </c>
    </row>
    <row r="12" spans="1:40" x14ac:dyDescent="0.35">
      <c r="A12" s="12" t="s">
        <v>85</v>
      </c>
      <c r="B12" s="18" t="s">
        <v>91</v>
      </c>
      <c r="C12" s="21">
        <v>1.8307279795031128</v>
      </c>
      <c r="D12" s="8">
        <v>1.1037958300206965</v>
      </c>
      <c r="E12" s="8">
        <f t="shared" si="0"/>
        <v>1.4672619047619047</v>
      </c>
      <c r="F12" s="9">
        <f t="shared" si="9"/>
        <v>1</v>
      </c>
      <c r="G12" s="8">
        <v>1.8121263186027932</v>
      </c>
      <c r="H12" s="8">
        <v>0.88787368139720713</v>
      </c>
      <c r="I12" s="8">
        <f t="shared" si="1"/>
        <v>1.35</v>
      </c>
      <c r="J12" s="9">
        <f t="shared" si="10"/>
        <v>0</v>
      </c>
      <c r="K12" s="8">
        <v>1.9685956171889081</v>
      </c>
      <c r="L12" s="8">
        <v>1.146483747890457</v>
      </c>
      <c r="M12" s="8">
        <f t="shared" si="2"/>
        <v>1.5575396825396826</v>
      </c>
      <c r="N12" s="9">
        <f t="shared" si="11"/>
        <v>1</v>
      </c>
      <c r="O12" s="21">
        <v>1.752553448749399</v>
      </c>
      <c r="P12" s="8">
        <v>0.997446551250601</v>
      </c>
      <c r="Q12" s="8">
        <f t="shared" si="3"/>
        <v>1.375</v>
      </c>
      <c r="R12" s="9">
        <f t="shared" si="12"/>
        <v>0</v>
      </c>
      <c r="S12" s="8">
        <v>1.0692699056093335</v>
      </c>
      <c r="T12" s="8">
        <v>0.69263485629542842</v>
      </c>
      <c r="U12" s="8">
        <f t="shared" si="4"/>
        <v>0.88095238095238093</v>
      </c>
      <c r="V12" s="9">
        <f t="shared" si="13"/>
        <v>0</v>
      </c>
      <c r="W12" s="8">
        <v>1.7144862758500365</v>
      </c>
      <c r="X12" s="8">
        <v>0.72995816859440765</v>
      </c>
      <c r="Y12" s="8">
        <f t="shared" si="5"/>
        <v>1.2222222222222221</v>
      </c>
      <c r="Z12" s="9">
        <f t="shared" si="14"/>
        <v>0</v>
      </c>
      <c r="AA12" s="21">
        <v>1.4545615932985025</v>
      </c>
      <c r="AB12" s="8">
        <v>0.29543840670149746</v>
      </c>
      <c r="AC12" s="8">
        <f t="shared" si="6"/>
        <v>0.875</v>
      </c>
      <c r="AD12" s="9">
        <f t="shared" si="15"/>
        <v>0</v>
      </c>
      <c r="AE12" s="8">
        <v>1.4185360631447157</v>
      </c>
      <c r="AF12" s="8">
        <v>0.15289250828385559</v>
      </c>
      <c r="AG12" s="8">
        <f t="shared" si="7"/>
        <v>0.78571428571428559</v>
      </c>
      <c r="AH12" s="9">
        <f t="shared" si="16"/>
        <v>0</v>
      </c>
      <c r="AI12" s="8">
        <v>1.9915975050389991</v>
      </c>
      <c r="AJ12" s="8">
        <v>0.29411678067528657</v>
      </c>
      <c r="AK12" s="8">
        <f t="shared" si="8"/>
        <v>1.1428571428571428</v>
      </c>
      <c r="AL12" s="22">
        <f t="shared" si="17"/>
        <v>0</v>
      </c>
      <c r="AN12" s="15"/>
    </row>
    <row r="13" spans="1:40" x14ac:dyDescent="0.35">
      <c r="A13" s="10" t="s">
        <v>80</v>
      </c>
      <c r="B13" s="18" t="s">
        <v>81</v>
      </c>
      <c r="C13" s="21">
        <v>1.2664120527548439</v>
      </c>
      <c r="D13" s="8">
        <v>0.77493073436000248</v>
      </c>
      <c r="E13" s="8">
        <f t="shared" si="0"/>
        <v>1.0206713935574232</v>
      </c>
      <c r="F13" s="9">
        <f t="shared" si="9"/>
        <v>0</v>
      </c>
      <c r="G13" s="8">
        <v>2.0755825816919469</v>
      </c>
      <c r="H13" s="8">
        <v>1.2632391970195378</v>
      </c>
      <c r="I13" s="8">
        <f t="shared" si="1"/>
        <v>1.6694108893557424</v>
      </c>
      <c r="J13" s="9">
        <f t="shared" si="10"/>
        <v>1</v>
      </c>
      <c r="K13" s="8">
        <v>2.2596847074084563</v>
      </c>
      <c r="L13" s="8">
        <v>1.1445082197624121</v>
      </c>
      <c r="M13" s="8">
        <f t="shared" si="2"/>
        <v>1.7020964635854341</v>
      </c>
      <c r="N13" s="9">
        <f t="shared" si="11"/>
        <v>1</v>
      </c>
      <c r="O13" s="21">
        <v>2.2422007838273608</v>
      </c>
      <c r="P13" s="8">
        <v>0.34113254950597216</v>
      </c>
      <c r="Q13" s="8">
        <f t="shared" si="3"/>
        <v>1.2916666666666665</v>
      </c>
      <c r="R13" s="9">
        <f t="shared" si="12"/>
        <v>0</v>
      </c>
      <c r="S13" s="8">
        <v>3.359130026509495</v>
      </c>
      <c r="T13" s="8">
        <v>0.5075366401571717</v>
      </c>
      <c r="U13" s="8">
        <f t="shared" si="4"/>
        <v>1.9333333333333333</v>
      </c>
      <c r="V13" s="9">
        <f t="shared" si="13"/>
        <v>0</v>
      </c>
      <c r="W13" s="8">
        <v>2.8911068166384108</v>
      </c>
      <c r="X13" s="8">
        <v>0.10889318336158893</v>
      </c>
      <c r="Y13" s="8">
        <f t="shared" si="5"/>
        <v>1.5</v>
      </c>
      <c r="Z13" s="9">
        <f t="shared" si="14"/>
        <v>0</v>
      </c>
      <c r="AA13" s="21">
        <v>1.2615289633828601</v>
      </c>
      <c r="AB13" s="8">
        <v>7.1804369950473124E-2</v>
      </c>
      <c r="AC13" s="8">
        <f t="shared" si="6"/>
        <v>0.66666666666666663</v>
      </c>
      <c r="AD13" s="9">
        <f t="shared" si="15"/>
        <v>0</v>
      </c>
      <c r="AE13" s="8">
        <v>1.2615289633828601</v>
      </c>
      <c r="AF13" s="8">
        <v>7.1804369950473124E-2</v>
      </c>
      <c r="AG13" s="8">
        <f t="shared" si="7"/>
        <v>0.66666666666666663</v>
      </c>
      <c r="AH13" s="9">
        <f t="shared" si="16"/>
        <v>0</v>
      </c>
      <c r="AI13" s="8">
        <v>2.3184217914240559</v>
      </c>
      <c r="AJ13" s="8">
        <v>0.12602265302038851</v>
      </c>
      <c r="AK13" s="8">
        <f t="shared" si="8"/>
        <v>1.2222222222222223</v>
      </c>
      <c r="AL13" s="22">
        <f t="shared" si="17"/>
        <v>0</v>
      </c>
    </row>
    <row r="14" spans="1:40" x14ac:dyDescent="0.35">
      <c r="A14" s="10" t="s">
        <v>80</v>
      </c>
      <c r="B14" s="18" t="s">
        <v>82</v>
      </c>
      <c r="C14" s="21">
        <v>1.1919348907714802</v>
      </c>
      <c r="D14" s="8">
        <v>0.78723177589518645</v>
      </c>
      <c r="E14" s="8">
        <f t="shared" si="0"/>
        <v>0.98958333333333326</v>
      </c>
      <c r="F14" s="9">
        <f t="shared" si="9"/>
        <v>0</v>
      </c>
      <c r="G14" s="8">
        <v>3.1406273962811482</v>
      </c>
      <c r="H14" s="8">
        <v>1.6837773656236137</v>
      </c>
      <c r="I14" s="8">
        <f t="shared" si="1"/>
        <v>2.4122023809523809</v>
      </c>
      <c r="J14" s="9">
        <f t="shared" si="10"/>
        <v>1</v>
      </c>
      <c r="K14" s="8">
        <v>2.9692697684224338</v>
      </c>
      <c r="L14" s="8">
        <v>1.0813254696728043</v>
      </c>
      <c r="M14" s="8">
        <f t="shared" si="2"/>
        <v>2.0252976190476191</v>
      </c>
      <c r="N14" s="9">
        <f t="shared" si="11"/>
        <v>1</v>
      </c>
      <c r="O14" s="21">
        <v>1.4330139738290921</v>
      </c>
      <c r="P14" s="8">
        <v>0.48781935950424121</v>
      </c>
      <c r="Q14" s="8">
        <f t="shared" si="3"/>
        <v>0.9604166666666667</v>
      </c>
      <c r="R14" s="9">
        <f t="shared" si="12"/>
        <v>0</v>
      </c>
      <c r="S14" s="8">
        <v>2.0715357611182261</v>
      </c>
      <c r="T14" s="8">
        <v>1.2141785245960595</v>
      </c>
      <c r="U14" s="8">
        <f t="shared" si="4"/>
        <v>1.6428571428571428</v>
      </c>
      <c r="V14" s="9">
        <f t="shared" si="13"/>
        <v>1</v>
      </c>
      <c r="W14" s="8">
        <v>1.099117422178026</v>
      </c>
      <c r="X14" s="8">
        <v>0.51199368893308494</v>
      </c>
      <c r="Y14" s="8">
        <f t="shared" si="5"/>
        <v>0.80555555555555547</v>
      </c>
      <c r="Z14" s="9">
        <f t="shared" si="14"/>
        <v>0</v>
      </c>
      <c r="AA14" s="21" t="e">
        <v>#N/A</v>
      </c>
      <c r="AB14" s="8" t="e">
        <v>#N/A</v>
      </c>
      <c r="AC14" s="8" t="str">
        <f t="shared" si="6"/>
        <v/>
      </c>
      <c r="AD14" s="9" t="str">
        <f t="shared" si="15"/>
        <v/>
      </c>
      <c r="AE14" s="8" t="e">
        <v>#N/A</v>
      </c>
      <c r="AF14" s="8" t="e">
        <v>#N/A</v>
      </c>
      <c r="AG14" s="8" t="str">
        <f t="shared" si="7"/>
        <v/>
      </c>
      <c r="AH14" s="9" t="str">
        <f t="shared" si="16"/>
        <v/>
      </c>
      <c r="AI14" s="8" t="e">
        <v>#N/A</v>
      </c>
      <c r="AJ14" s="8" t="e">
        <v>#N/A</v>
      </c>
      <c r="AK14" s="8" t="str">
        <f t="shared" si="8"/>
        <v/>
      </c>
      <c r="AL14" s="22" t="str">
        <f t="shared" si="17"/>
        <v/>
      </c>
    </row>
    <row r="15" spans="1:40" x14ac:dyDescent="0.35">
      <c r="A15" s="10" t="s">
        <v>80</v>
      </c>
      <c r="B15" s="18" t="s">
        <v>83</v>
      </c>
      <c r="C15" s="21">
        <v>1.6722543543953894</v>
      </c>
      <c r="D15" s="8">
        <v>0.51197933908200155</v>
      </c>
      <c r="E15" s="8">
        <f t="shared" si="0"/>
        <v>1.0921168467386955</v>
      </c>
      <c r="F15" s="9">
        <f t="shared" si="9"/>
        <v>0</v>
      </c>
      <c r="G15" s="8">
        <v>0.74558850293240564</v>
      </c>
      <c r="H15" s="8">
        <v>0.14456755949256428</v>
      </c>
      <c r="I15" s="8">
        <f t="shared" si="1"/>
        <v>0.44507803121248496</v>
      </c>
      <c r="J15" s="9">
        <f t="shared" si="10"/>
        <v>-1</v>
      </c>
      <c r="K15" s="8">
        <v>0.47738606463960553</v>
      </c>
      <c r="L15" s="8">
        <v>-1.9722999413515102E-2</v>
      </c>
      <c r="M15" s="8">
        <f t="shared" si="2"/>
        <v>0.22883153261304523</v>
      </c>
      <c r="N15" s="9">
        <f t="shared" si="11"/>
        <v>-1</v>
      </c>
      <c r="O15" s="21">
        <v>1.4602551588016626</v>
      </c>
      <c r="P15" s="8">
        <v>0.30338120483470121</v>
      </c>
      <c r="Q15" s="8">
        <f t="shared" si="3"/>
        <v>0.88181818181818183</v>
      </c>
      <c r="R15" s="9">
        <f t="shared" si="12"/>
        <v>0</v>
      </c>
      <c r="S15" s="8">
        <v>0.8948514093924167</v>
      </c>
      <c r="T15" s="8">
        <v>0.13545162091061358</v>
      </c>
      <c r="U15" s="8">
        <f t="shared" si="4"/>
        <v>0.51515151515151514</v>
      </c>
      <c r="V15" s="9">
        <f t="shared" si="13"/>
        <v>-1</v>
      </c>
      <c r="W15" s="8">
        <v>1.4455534083192054</v>
      </c>
      <c r="X15" s="8">
        <v>5.4446591680794465E-2</v>
      </c>
      <c r="Y15" s="8">
        <f t="shared" si="5"/>
        <v>0.75</v>
      </c>
      <c r="Z15" s="9">
        <f t="shared" si="14"/>
        <v>0</v>
      </c>
      <c r="AA15" s="21" t="e">
        <v>#N/A</v>
      </c>
      <c r="AB15" s="8" t="e">
        <v>#N/A</v>
      </c>
      <c r="AC15" s="8" t="str">
        <f t="shared" si="6"/>
        <v/>
      </c>
      <c r="AD15" s="9" t="str">
        <f t="shared" si="15"/>
        <v/>
      </c>
      <c r="AE15" s="8" t="e">
        <v>#N/A</v>
      </c>
      <c r="AF15" s="8" t="e">
        <v>#N/A</v>
      </c>
      <c r="AG15" s="8" t="str">
        <f t="shared" si="7"/>
        <v/>
      </c>
      <c r="AH15" s="9" t="str">
        <f t="shared" si="16"/>
        <v/>
      </c>
      <c r="AI15" s="8" t="e">
        <v>#N/A</v>
      </c>
      <c r="AJ15" s="8" t="e">
        <v>#N/A</v>
      </c>
      <c r="AK15" s="8" t="str">
        <f t="shared" si="8"/>
        <v/>
      </c>
      <c r="AL15" s="22" t="str">
        <f t="shared" si="17"/>
        <v/>
      </c>
    </row>
    <row r="16" spans="1:40" x14ac:dyDescent="0.35">
      <c r="A16" s="10" t="s">
        <v>80</v>
      </c>
      <c r="B16" s="18" t="s">
        <v>84</v>
      </c>
      <c r="C16" s="21">
        <v>1.0698803016299598</v>
      </c>
      <c r="D16" s="8">
        <v>0.84743763118390891</v>
      </c>
      <c r="E16" s="8">
        <f t="shared" si="0"/>
        <v>0.95865896640693438</v>
      </c>
      <c r="F16" s="9">
        <f t="shared" si="9"/>
        <v>0</v>
      </c>
      <c r="G16" s="8">
        <v>1.1053115600348624</v>
      </c>
      <c r="H16" s="8">
        <v>0.89711253586759332</v>
      </c>
      <c r="I16" s="8">
        <f t="shared" si="1"/>
        <v>1.0012120479512279</v>
      </c>
      <c r="J16" s="9">
        <f t="shared" si="10"/>
        <v>0</v>
      </c>
      <c r="K16" s="8">
        <v>1.1323619169381463</v>
      </c>
      <c r="L16" s="8">
        <v>0.92584534563107201</v>
      </c>
      <c r="M16" s="8">
        <f t="shared" si="2"/>
        <v>1.0291036312846091</v>
      </c>
      <c r="N16" s="9">
        <f t="shared" si="11"/>
        <v>0</v>
      </c>
      <c r="O16" s="21">
        <v>1.0559076239318486</v>
      </c>
      <c r="P16" s="8">
        <v>0.92731078547076695</v>
      </c>
      <c r="Q16" s="8">
        <f t="shared" si="3"/>
        <v>0.99160920470130776</v>
      </c>
      <c r="R16" s="9">
        <f t="shared" si="12"/>
        <v>0</v>
      </c>
      <c r="S16" s="8">
        <v>1.1093683101072076</v>
      </c>
      <c r="T16" s="8">
        <v>0.94339680723916641</v>
      </c>
      <c r="U16" s="8">
        <f t="shared" si="4"/>
        <v>1.026382558673187</v>
      </c>
      <c r="V16" s="9">
        <f t="shared" si="13"/>
        <v>0</v>
      </c>
      <c r="W16" s="8">
        <v>1.1192316791786734</v>
      </c>
      <c r="X16" s="8">
        <v>0.86402424502336639</v>
      </c>
      <c r="Y16" s="8">
        <f t="shared" si="5"/>
        <v>0.99162796210101989</v>
      </c>
      <c r="Z16" s="9">
        <f t="shared" si="14"/>
        <v>0</v>
      </c>
      <c r="AA16" s="21">
        <v>1.5207450145635462</v>
      </c>
      <c r="AB16" s="8">
        <v>0.46550488007513635</v>
      </c>
      <c r="AC16" s="8">
        <f t="shared" si="6"/>
        <v>0.99312494731934131</v>
      </c>
      <c r="AD16" s="9">
        <f t="shared" si="15"/>
        <v>0</v>
      </c>
      <c r="AE16" s="8">
        <v>1.2045235000865766</v>
      </c>
      <c r="AF16" s="8">
        <v>0.50870563950901204</v>
      </c>
      <c r="AG16" s="8">
        <f t="shared" si="7"/>
        <v>0.85661456979779427</v>
      </c>
      <c r="AH16" s="9">
        <f t="shared" si="16"/>
        <v>0</v>
      </c>
      <c r="AI16" s="8">
        <v>1.2277823510226265</v>
      </c>
      <c r="AJ16" s="8">
        <v>0.68534821064051143</v>
      </c>
      <c r="AK16" s="8">
        <f t="shared" si="8"/>
        <v>0.956565280831569</v>
      </c>
      <c r="AL16" s="22">
        <f t="shared" si="17"/>
        <v>0</v>
      </c>
    </row>
    <row r="17" spans="1:38" x14ac:dyDescent="0.35">
      <c r="A17" s="12" t="s">
        <v>92</v>
      </c>
      <c r="B17" s="18" t="s">
        <v>104</v>
      </c>
      <c r="C17" s="21">
        <v>1.0457160354301336</v>
      </c>
      <c r="D17" s="8">
        <v>0.97602521960906563</v>
      </c>
      <c r="E17" s="8">
        <f t="shared" si="0"/>
        <v>1.0108706275195996</v>
      </c>
      <c r="F17" s="9">
        <f t="shared" si="9"/>
        <v>0</v>
      </c>
      <c r="G17" s="8">
        <v>1.0428455889241048</v>
      </c>
      <c r="H17" s="8">
        <v>0.95393785714162316</v>
      </c>
      <c r="I17" s="8">
        <f t="shared" si="1"/>
        <v>0.99839172303286405</v>
      </c>
      <c r="J17" s="9">
        <f t="shared" si="10"/>
        <v>0</v>
      </c>
      <c r="K17" s="8">
        <v>1.1112516409441904</v>
      </c>
      <c r="L17" s="8">
        <v>0.97823867865196235</v>
      </c>
      <c r="M17" s="8">
        <f t="shared" si="2"/>
        <v>1.0447451597980764</v>
      </c>
      <c r="N17" s="9">
        <f t="shared" si="11"/>
        <v>0</v>
      </c>
      <c r="O17" s="21">
        <v>1.1039184587987469</v>
      </c>
      <c r="P17" s="8">
        <v>0.92032018275182881</v>
      </c>
      <c r="Q17" s="8">
        <f t="shared" si="3"/>
        <v>1.0121193207752879</v>
      </c>
      <c r="R17" s="9">
        <f t="shared" si="12"/>
        <v>0</v>
      </c>
      <c r="S17" s="8">
        <v>1.0858454071152674</v>
      </c>
      <c r="T17" s="8">
        <v>0.90464464263002731</v>
      </c>
      <c r="U17" s="8">
        <f t="shared" si="4"/>
        <v>0.99524502487264743</v>
      </c>
      <c r="V17" s="9">
        <f t="shared" si="13"/>
        <v>0</v>
      </c>
      <c r="W17" s="8">
        <v>1.2461638838402684</v>
      </c>
      <c r="X17" s="8">
        <v>0.80908100798882088</v>
      </c>
      <c r="Y17" s="8">
        <f t="shared" si="5"/>
        <v>1.0276224459145447</v>
      </c>
      <c r="Z17" s="9">
        <f t="shared" si="14"/>
        <v>0</v>
      </c>
      <c r="AA17" s="21">
        <v>1.5783894935809881</v>
      </c>
      <c r="AB17" s="8">
        <v>0.59820569714692373</v>
      </c>
      <c r="AC17" s="8">
        <f t="shared" si="6"/>
        <v>1.088297595363956</v>
      </c>
      <c r="AD17" s="9">
        <f t="shared" si="15"/>
        <v>0</v>
      </c>
      <c r="AE17" s="8">
        <v>1.1699422476130579</v>
      </c>
      <c r="AF17" s="8">
        <v>0.4833968183498526</v>
      </c>
      <c r="AG17" s="8">
        <f t="shared" si="7"/>
        <v>0.82666953298145529</v>
      </c>
      <c r="AH17" s="9">
        <f t="shared" si="16"/>
        <v>0</v>
      </c>
      <c r="AI17" s="8">
        <v>1.3445278994744689</v>
      </c>
      <c r="AJ17" s="8">
        <v>0.76456895594181562</v>
      </c>
      <c r="AK17" s="8">
        <f t="shared" si="8"/>
        <v>1.0545484277081423</v>
      </c>
      <c r="AL17" s="22">
        <f t="shared" si="17"/>
        <v>0</v>
      </c>
    </row>
    <row r="18" spans="1:38" x14ac:dyDescent="0.35">
      <c r="A18" s="12" t="s">
        <v>92</v>
      </c>
      <c r="B18" s="18" t="s">
        <v>105</v>
      </c>
      <c r="C18" s="21">
        <v>0.95770118973224549</v>
      </c>
      <c r="D18" s="8">
        <v>0.81010903765618603</v>
      </c>
      <c r="E18" s="8">
        <f t="shared" si="0"/>
        <v>0.88390511369421576</v>
      </c>
      <c r="F18" s="9">
        <f t="shared" si="9"/>
        <v>-1</v>
      </c>
      <c r="G18" s="8">
        <v>1.0078854657139307</v>
      </c>
      <c r="H18" s="8">
        <v>0.84649066040517318</v>
      </c>
      <c r="I18" s="8">
        <f t="shared" si="1"/>
        <v>0.92718806305955193</v>
      </c>
      <c r="J18" s="9">
        <f t="shared" si="10"/>
        <v>0</v>
      </c>
      <c r="K18" s="8">
        <v>0.93204009350506078</v>
      </c>
      <c r="L18" s="8">
        <v>0.81065333137216977</v>
      </c>
      <c r="M18" s="8">
        <f t="shared" si="2"/>
        <v>0.87134671243861528</v>
      </c>
      <c r="N18" s="9">
        <f t="shared" si="11"/>
        <v>-1</v>
      </c>
      <c r="O18" s="21">
        <v>1.0216144080157221</v>
      </c>
      <c r="P18" s="8">
        <v>0.82837941072940335</v>
      </c>
      <c r="Q18" s="8">
        <f t="shared" si="3"/>
        <v>0.92499690937256274</v>
      </c>
      <c r="R18" s="9">
        <f t="shared" si="12"/>
        <v>0</v>
      </c>
      <c r="S18" s="8">
        <v>1.1543678619673796</v>
      </c>
      <c r="T18" s="8">
        <v>0.85785101784799234</v>
      </c>
      <c r="U18" s="8">
        <f t="shared" si="4"/>
        <v>1.006109439907686</v>
      </c>
      <c r="V18" s="9">
        <f t="shared" si="13"/>
        <v>0</v>
      </c>
      <c r="W18" s="8">
        <v>1.2000850045061009</v>
      </c>
      <c r="X18" s="8">
        <v>0.61410803743191955</v>
      </c>
      <c r="Y18" s="8">
        <f t="shared" si="5"/>
        <v>0.90709652096901028</v>
      </c>
      <c r="Z18" s="9">
        <f t="shared" si="14"/>
        <v>0</v>
      </c>
      <c r="AA18" s="21">
        <v>1.3852976493801703</v>
      </c>
      <c r="AB18" s="8">
        <v>0.43059232999788061</v>
      </c>
      <c r="AC18" s="8">
        <f t="shared" si="6"/>
        <v>0.90794498968902548</v>
      </c>
      <c r="AD18" s="9">
        <f t="shared" si="15"/>
        <v>0</v>
      </c>
      <c r="AE18" s="8">
        <v>1.1911883089087298</v>
      </c>
      <c r="AF18" s="8">
        <v>0.52056956227971574</v>
      </c>
      <c r="AG18" s="8">
        <f t="shared" si="7"/>
        <v>0.85587893559422279</v>
      </c>
      <c r="AH18" s="9">
        <f t="shared" si="16"/>
        <v>0</v>
      </c>
      <c r="AI18" s="8">
        <v>1.1920498201311693</v>
      </c>
      <c r="AJ18" s="8">
        <v>0.65921226284001722</v>
      </c>
      <c r="AK18" s="8">
        <f t="shared" si="8"/>
        <v>0.92563104148559328</v>
      </c>
      <c r="AL18" s="22">
        <f t="shared" si="17"/>
        <v>0</v>
      </c>
    </row>
    <row r="19" spans="1:38" x14ac:dyDescent="0.35">
      <c r="A19" s="12" t="s">
        <v>92</v>
      </c>
      <c r="B19" s="18" t="s">
        <v>106</v>
      </c>
      <c r="C19" s="21">
        <v>1.1193995065651492</v>
      </c>
      <c r="D19" s="8">
        <v>0.82299946265188295</v>
      </c>
      <c r="E19" s="8">
        <f t="shared" si="0"/>
        <v>0.97119948460851613</v>
      </c>
      <c r="F19" s="9">
        <f t="shared" si="9"/>
        <v>0</v>
      </c>
      <c r="G19" s="8">
        <v>1.2124983419716129</v>
      </c>
      <c r="H19" s="8">
        <v>0.8650873736453496</v>
      </c>
      <c r="I19" s="8">
        <f t="shared" si="1"/>
        <v>1.0387928578084813</v>
      </c>
      <c r="J19" s="9">
        <f t="shared" si="10"/>
        <v>0</v>
      </c>
      <c r="K19" s="8">
        <v>1.2137304788221719</v>
      </c>
      <c r="L19" s="8">
        <v>0.86603491473705063</v>
      </c>
      <c r="M19" s="8">
        <f t="shared" si="2"/>
        <v>1.0398826967796113</v>
      </c>
      <c r="N19" s="9">
        <f t="shared" si="11"/>
        <v>0</v>
      </c>
      <c r="O19" s="21">
        <v>1.3061929072961886</v>
      </c>
      <c r="P19" s="8">
        <v>0.78826971903780407</v>
      </c>
      <c r="Q19" s="8">
        <f t="shared" si="3"/>
        <v>1.0472313131669964</v>
      </c>
      <c r="R19" s="9">
        <f t="shared" si="12"/>
        <v>0</v>
      </c>
      <c r="S19" s="8">
        <v>1.3204145529594378</v>
      </c>
      <c r="T19" s="8">
        <v>0.90428915831230483</v>
      </c>
      <c r="U19" s="8">
        <f t="shared" si="4"/>
        <v>1.1123518556358714</v>
      </c>
      <c r="V19" s="9">
        <f t="shared" si="13"/>
        <v>0</v>
      </c>
      <c r="W19" s="8">
        <v>1.2887646524410321</v>
      </c>
      <c r="X19" s="8">
        <v>0.82438135636285526</v>
      </c>
      <c r="Y19" s="8">
        <f t="shared" si="5"/>
        <v>1.0565730044019437</v>
      </c>
      <c r="Z19" s="9">
        <f t="shared" si="14"/>
        <v>0</v>
      </c>
      <c r="AA19" s="21">
        <v>1.5867131051712009</v>
      </c>
      <c r="AB19" s="8">
        <v>0.60281201048173405</v>
      </c>
      <c r="AC19" s="8">
        <f t="shared" si="6"/>
        <v>1.0947625578264675</v>
      </c>
      <c r="AD19" s="9">
        <f t="shared" si="15"/>
        <v>0</v>
      </c>
      <c r="AE19" s="8">
        <v>1.2560636934981915</v>
      </c>
      <c r="AF19" s="8">
        <v>0.53261661696725204</v>
      </c>
      <c r="AG19" s="8">
        <f t="shared" si="7"/>
        <v>0.8943401552327217</v>
      </c>
      <c r="AH19" s="9">
        <f t="shared" si="16"/>
        <v>0</v>
      </c>
      <c r="AI19" s="8">
        <v>1.2807839849387204</v>
      </c>
      <c r="AJ19" s="8">
        <v>0.71707246633952559</v>
      </c>
      <c r="AK19" s="8">
        <f t="shared" si="8"/>
        <v>0.99892822563912298</v>
      </c>
      <c r="AL19" s="22">
        <f t="shared" si="17"/>
        <v>0</v>
      </c>
    </row>
    <row r="20" spans="1:38" x14ac:dyDescent="0.35">
      <c r="A20" s="12" t="s">
        <v>92</v>
      </c>
      <c r="B20" s="18" t="s">
        <v>115</v>
      </c>
      <c r="C20" s="21">
        <v>1.1807602471525709</v>
      </c>
      <c r="D20" s="8">
        <v>0.7238871887448648</v>
      </c>
      <c r="E20" s="8">
        <f t="shared" si="0"/>
        <v>0.95232371794871784</v>
      </c>
      <c r="F20" s="9">
        <f t="shared" si="9"/>
        <v>0</v>
      </c>
      <c r="G20" s="8">
        <v>1.1673942306761034</v>
      </c>
      <c r="H20" s="8">
        <v>0.76181822353635076</v>
      </c>
      <c r="I20" s="8">
        <f t="shared" si="1"/>
        <v>0.96460622710622701</v>
      </c>
      <c r="J20" s="9">
        <f t="shared" si="10"/>
        <v>0</v>
      </c>
      <c r="K20" s="8">
        <v>1.1717913053171456</v>
      </c>
      <c r="L20" s="8">
        <v>0.46932591080007058</v>
      </c>
      <c r="M20" s="8">
        <f t="shared" si="2"/>
        <v>0.82055860805860803</v>
      </c>
      <c r="N20" s="9">
        <f t="shared" si="11"/>
        <v>0</v>
      </c>
      <c r="O20" s="21">
        <v>0.96733378332104514</v>
      </c>
      <c r="P20" s="8">
        <v>0.67810272461546273</v>
      </c>
      <c r="Q20" s="8">
        <f t="shared" si="3"/>
        <v>0.82271825396825393</v>
      </c>
      <c r="R20" s="9">
        <f t="shared" si="12"/>
        <v>-1</v>
      </c>
      <c r="S20" s="8">
        <v>1.1218930885276366</v>
      </c>
      <c r="T20" s="8">
        <v>0.78921802258347451</v>
      </c>
      <c r="U20" s="8">
        <f t="shared" si="4"/>
        <v>0.95555555555555549</v>
      </c>
      <c r="V20" s="9">
        <f t="shared" si="13"/>
        <v>0</v>
      </c>
      <c r="W20" s="8">
        <v>1.0345699901570877</v>
      </c>
      <c r="X20" s="8">
        <v>0.72614429555719828</v>
      </c>
      <c r="Y20" s="8">
        <f t="shared" si="5"/>
        <v>0.88035714285714306</v>
      </c>
      <c r="Z20" s="9">
        <f t="shared" si="14"/>
        <v>0</v>
      </c>
      <c r="AA20" s="21">
        <v>1.0981889593716698</v>
      </c>
      <c r="AB20" s="8">
        <v>0.36974269489538819</v>
      </c>
      <c r="AC20" s="8">
        <f t="shared" si="6"/>
        <v>0.73396582713352898</v>
      </c>
      <c r="AD20" s="9">
        <f t="shared" si="15"/>
        <v>0</v>
      </c>
      <c r="AE20" s="8">
        <v>1.2722035780638474</v>
      </c>
      <c r="AF20" s="8">
        <v>0.4706694908961781</v>
      </c>
      <c r="AG20" s="8">
        <f t="shared" si="7"/>
        <v>0.87143653448001279</v>
      </c>
      <c r="AH20" s="9">
        <f t="shared" si="16"/>
        <v>0</v>
      </c>
      <c r="AI20" s="8">
        <v>1.3635601938469837</v>
      </c>
      <c r="AJ20" s="8">
        <v>0.44736865186447056</v>
      </c>
      <c r="AK20" s="8">
        <f t="shared" si="8"/>
        <v>0.90546442285572715</v>
      </c>
      <c r="AL20" s="22">
        <f t="shared" si="17"/>
        <v>0</v>
      </c>
    </row>
    <row r="21" spans="1:38" x14ac:dyDescent="0.35">
      <c r="A21" s="12" t="s">
        <v>92</v>
      </c>
      <c r="B21" s="18" t="s">
        <v>107</v>
      </c>
      <c r="C21" s="21">
        <v>1.1811389057092536</v>
      </c>
      <c r="D21" s="8">
        <v>0.77439375607340821</v>
      </c>
      <c r="E21" s="8">
        <f t="shared" si="0"/>
        <v>0.97776633089133091</v>
      </c>
      <c r="F21" s="9">
        <f t="shared" si="9"/>
        <v>0</v>
      </c>
      <c r="G21" s="8">
        <v>1.2297529659828665</v>
      </c>
      <c r="H21" s="8">
        <v>0.90415525542535491</v>
      </c>
      <c r="I21" s="8">
        <f t="shared" si="1"/>
        <v>1.0669541107041107</v>
      </c>
      <c r="J21" s="9">
        <f t="shared" si="10"/>
        <v>0</v>
      </c>
      <c r="K21" s="8">
        <v>1.3041125869929884</v>
      </c>
      <c r="L21" s="8">
        <v>0.87405438492398335</v>
      </c>
      <c r="M21" s="8">
        <f t="shared" si="2"/>
        <v>1.0890834859584859</v>
      </c>
      <c r="N21" s="9">
        <f t="shared" si="11"/>
        <v>0</v>
      </c>
      <c r="O21" s="21">
        <v>1.0868003560714614</v>
      </c>
      <c r="P21" s="8">
        <v>0.84049667438346365</v>
      </c>
      <c r="Q21" s="8">
        <f t="shared" si="3"/>
        <v>0.96364851522746253</v>
      </c>
      <c r="R21" s="9">
        <f t="shared" si="12"/>
        <v>0</v>
      </c>
      <c r="S21" s="8">
        <v>1.1254526041476547</v>
      </c>
      <c r="T21" s="8">
        <v>0.85436729891260765</v>
      </c>
      <c r="U21" s="8">
        <f t="shared" si="4"/>
        <v>0.98990995153013117</v>
      </c>
      <c r="V21" s="9">
        <f t="shared" si="13"/>
        <v>0</v>
      </c>
      <c r="W21" s="8">
        <v>1.2027215108806417</v>
      </c>
      <c r="X21" s="8">
        <v>0.82417654233320092</v>
      </c>
      <c r="Y21" s="8">
        <f t="shared" si="5"/>
        <v>1.0134490266069214</v>
      </c>
      <c r="Z21" s="9">
        <f t="shared" si="14"/>
        <v>0</v>
      </c>
      <c r="AA21" s="21">
        <v>1.6563001870786582</v>
      </c>
      <c r="AB21" s="8">
        <v>0.51769248691401559</v>
      </c>
      <c r="AC21" s="8">
        <f t="shared" si="6"/>
        <v>1.0869963369963369</v>
      </c>
      <c r="AD21" s="9">
        <f t="shared" si="15"/>
        <v>0</v>
      </c>
      <c r="AE21" s="8">
        <v>1.2497067646053199</v>
      </c>
      <c r="AF21" s="8">
        <v>0.48191809201953667</v>
      </c>
      <c r="AG21" s="8">
        <f t="shared" si="7"/>
        <v>0.86581242831242833</v>
      </c>
      <c r="AH21" s="9">
        <f t="shared" si="16"/>
        <v>0</v>
      </c>
      <c r="AI21" s="8">
        <v>1.2213859617650082</v>
      </c>
      <c r="AJ21" s="8">
        <v>0.69590317611236474</v>
      </c>
      <c r="AK21" s="8">
        <f t="shared" si="8"/>
        <v>0.95864456893868644</v>
      </c>
      <c r="AL21" s="22">
        <f t="shared" si="17"/>
        <v>0</v>
      </c>
    </row>
    <row r="22" spans="1:38" x14ac:dyDescent="0.35">
      <c r="A22" s="12" t="s">
        <v>92</v>
      </c>
      <c r="B22" s="18" t="s">
        <v>108</v>
      </c>
      <c r="C22" s="21">
        <v>0.98531496811587782</v>
      </c>
      <c r="D22" s="8">
        <v>0.88493339595105069</v>
      </c>
      <c r="E22" s="8">
        <f t="shared" si="0"/>
        <v>0.93512418203346426</v>
      </c>
      <c r="F22" s="9">
        <f t="shared" si="9"/>
        <v>-1</v>
      </c>
      <c r="G22" s="8">
        <v>1.1017616839847664</v>
      </c>
      <c r="H22" s="8">
        <v>0.99781065172538552</v>
      </c>
      <c r="I22" s="8">
        <f t="shared" si="1"/>
        <v>1.0497861678550759</v>
      </c>
      <c r="J22" s="9">
        <f t="shared" si="10"/>
        <v>0</v>
      </c>
      <c r="K22" s="8">
        <v>1.1343339151982317</v>
      </c>
      <c r="L22" s="8">
        <v>0.94931672499853592</v>
      </c>
      <c r="M22" s="8">
        <f t="shared" si="2"/>
        <v>1.0418253200983838</v>
      </c>
      <c r="N22" s="9">
        <f t="shared" si="11"/>
        <v>0</v>
      </c>
      <c r="O22" s="21">
        <v>0.99630106221514458</v>
      </c>
      <c r="P22" s="8">
        <v>0.91065238147860306</v>
      </c>
      <c r="Q22" s="8">
        <f t="shared" si="3"/>
        <v>0.95347672184687382</v>
      </c>
      <c r="R22" s="9">
        <f t="shared" si="12"/>
        <v>-1</v>
      </c>
      <c r="S22" s="8">
        <v>1.0806639020245143</v>
      </c>
      <c r="T22" s="8">
        <v>0.98573658431466282</v>
      </c>
      <c r="U22" s="8">
        <f t="shared" si="4"/>
        <v>1.0332002431695886</v>
      </c>
      <c r="V22" s="9">
        <f t="shared" si="13"/>
        <v>0</v>
      </c>
      <c r="W22" s="8">
        <v>1.0522044528481169</v>
      </c>
      <c r="X22" s="8">
        <v>0.8450807609549339</v>
      </c>
      <c r="Y22" s="8">
        <f t="shared" si="5"/>
        <v>0.94864260690152546</v>
      </c>
      <c r="Z22" s="9">
        <f t="shared" si="14"/>
        <v>0</v>
      </c>
      <c r="AA22" s="21">
        <v>1.4071485389234744</v>
      </c>
      <c r="AB22" s="8">
        <v>0.44361243721063598</v>
      </c>
      <c r="AC22" s="8">
        <f t="shared" si="6"/>
        <v>0.9253804880670552</v>
      </c>
      <c r="AD22" s="9">
        <f t="shared" si="15"/>
        <v>0</v>
      </c>
      <c r="AE22" s="8">
        <v>1.2355628493496615</v>
      </c>
      <c r="AF22" s="8">
        <v>0.53290099392761459</v>
      </c>
      <c r="AG22" s="8">
        <f t="shared" si="7"/>
        <v>0.88423192163863806</v>
      </c>
      <c r="AH22" s="9">
        <f t="shared" si="16"/>
        <v>0</v>
      </c>
      <c r="AI22" s="8">
        <v>1.1069366021568534</v>
      </c>
      <c r="AJ22" s="8">
        <v>0.64284417703934893</v>
      </c>
      <c r="AK22" s="8">
        <f t="shared" si="8"/>
        <v>0.87489038959810117</v>
      </c>
      <c r="AL22" s="22">
        <f t="shared" si="17"/>
        <v>0</v>
      </c>
    </row>
    <row r="23" spans="1:38" x14ac:dyDescent="0.35">
      <c r="A23" s="12" t="s">
        <v>92</v>
      </c>
      <c r="B23" s="18" t="s">
        <v>100</v>
      </c>
      <c r="C23" s="21">
        <v>1.1251373500171535</v>
      </c>
      <c r="D23" s="8">
        <v>0.96180058708409366</v>
      </c>
      <c r="E23" s="8">
        <f t="shared" si="0"/>
        <v>1.0434689685506235</v>
      </c>
      <c r="F23" s="9">
        <f t="shared" si="9"/>
        <v>0</v>
      </c>
      <c r="G23" s="8">
        <v>1.1109359136905415</v>
      </c>
      <c r="H23" s="8">
        <v>0.92339550311131369</v>
      </c>
      <c r="I23" s="8">
        <f t="shared" si="1"/>
        <v>1.0171657084009276</v>
      </c>
      <c r="J23" s="9">
        <f t="shared" si="10"/>
        <v>0</v>
      </c>
      <c r="K23" s="8">
        <v>1.1209495265910756</v>
      </c>
      <c r="L23" s="8">
        <v>0.96693100616946603</v>
      </c>
      <c r="M23" s="8">
        <f t="shared" si="2"/>
        <v>1.0439402663802708</v>
      </c>
      <c r="N23" s="9">
        <f t="shared" si="11"/>
        <v>0</v>
      </c>
      <c r="O23" s="21">
        <v>1.1298746773730022</v>
      </c>
      <c r="P23" s="8">
        <v>0.89120504339225537</v>
      </c>
      <c r="Q23" s="8">
        <f t="shared" si="3"/>
        <v>1.0105398603826288</v>
      </c>
      <c r="R23" s="9">
        <f t="shared" si="12"/>
        <v>0</v>
      </c>
      <c r="S23" s="8">
        <v>1.1422665598127482</v>
      </c>
      <c r="T23" s="8">
        <v>0.95907561079688031</v>
      </c>
      <c r="U23" s="8">
        <f t="shared" si="4"/>
        <v>1.0506710853048142</v>
      </c>
      <c r="V23" s="9">
        <f t="shared" si="13"/>
        <v>0</v>
      </c>
      <c r="W23" s="8">
        <v>1.1395695913295496</v>
      </c>
      <c r="X23" s="8">
        <v>0.99756466029606683</v>
      </c>
      <c r="Y23" s="8">
        <f t="shared" si="5"/>
        <v>1.0685671258128082</v>
      </c>
      <c r="Z23" s="9">
        <f t="shared" si="14"/>
        <v>0</v>
      </c>
      <c r="AA23" s="21">
        <v>1.4110678789049154</v>
      </c>
      <c r="AB23" s="8">
        <v>0.65155359064295637</v>
      </c>
      <c r="AC23" s="8">
        <f t="shared" si="6"/>
        <v>1.0313107347739359</v>
      </c>
      <c r="AD23" s="9">
        <f t="shared" si="15"/>
        <v>0</v>
      </c>
      <c r="AE23" s="8">
        <v>1.2938156572470065</v>
      </c>
      <c r="AF23" s="8">
        <v>0.56130311419498902</v>
      </c>
      <c r="AG23" s="8">
        <f t="shared" si="7"/>
        <v>0.92755938572099783</v>
      </c>
      <c r="AH23" s="9">
        <f t="shared" si="16"/>
        <v>0</v>
      </c>
      <c r="AI23" s="8">
        <v>1.2899624109834131</v>
      </c>
      <c r="AJ23" s="8">
        <v>0.75277187529316913</v>
      </c>
      <c r="AK23" s="8">
        <f t="shared" si="8"/>
        <v>1.0213671431382911</v>
      </c>
      <c r="AL23" s="22">
        <f t="shared" si="17"/>
        <v>0</v>
      </c>
    </row>
    <row r="24" spans="1:38" x14ac:dyDescent="0.35">
      <c r="A24" s="12" t="s">
        <v>92</v>
      </c>
      <c r="B24" s="18" t="s">
        <v>102</v>
      </c>
      <c r="C24" s="21">
        <v>1.0268743615323832</v>
      </c>
      <c r="D24" s="8">
        <v>0.81117127338825168</v>
      </c>
      <c r="E24" s="8">
        <f t="shared" si="0"/>
        <v>0.91902281746031744</v>
      </c>
      <c r="F24" s="9">
        <f t="shared" si="9"/>
        <v>0</v>
      </c>
      <c r="G24" s="8">
        <v>1.2607012723451396</v>
      </c>
      <c r="H24" s="8">
        <v>1.0577892648953975</v>
      </c>
      <c r="I24" s="8">
        <f t="shared" si="1"/>
        <v>1.1592452686202686</v>
      </c>
      <c r="J24" s="9">
        <f t="shared" si="10"/>
        <v>1</v>
      </c>
      <c r="K24" s="8">
        <v>1.0847788662391191</v>
      </c>
      <c r="L24" s="8">
        <v>0.90259140238114932</v>
      </c>
      <c r="M24" s="8">
        <f t="shared" si="2"/>
        <v>0.99368513431013428</v>
      </c>
      <c r="N24" s="9">
        <f t="shared" si="11"/>
        <v>0</v>
      </c>
      <c r="O24" s="21">
        <v>0.9260603799745547</v>
      </c>
      <c r="P24" s="8">
        <v>0.7724097536929474</v>
      </c>
      <c r="Q24" s="8">
        <f t="shared" si="3"/>
        <v>0.84923506683375105</v>
      </c>
      <c r="R24" s="9">
        <f t="shared" si="12"/>
        <v>-1</v>
      </c>
      <c r="S24" s="8">
        <v>0.95260644279945073</v>
      </c>
      <c r="T24" s="8">
        <v>0.81420396557442531</v>
      </c>
      <c r="U24" s="8">
        <f t="shared" si="4"/>
        <v>0.88340520418693802</v>
      </c>
      <c r="V24" s="9">
        <f t="shared" si="13"/>
        <v>-1</v>
      </c>
      <c r="W24" s="8">
        <v>0.84691161759801614</v>
      </c>
      <c r="X24" s="8">
        <v>0.72249494619709231</v>
      </c>
      <c r="Y24" s="8">
        <f t="shared" si="5"/>
        <v>0.78470328189755423</v>
      </c>
      <c r="Z24" s="9">
        <f t="shared" si="14"/>
        <v>-1</v>
      </c>
      <c r="AA24" s="21">
        <v>1.484270891895525</v>
      </c>
      <c r="AB24" s="8">
        <v>0.4628435004201058</v>
      </c>
      <c r="AC24" s="8">
        <f t="shared" si="6"/>
        <v>0.97355719615781533</v>
      </c>
      <c r="AD24" s="9">
        <f t="shared" si="15"/>
        <v>0</v>
      </c>
      <c r="AE24" s="8">
        <v>1.2851786762118496</v>
      </c>
      <c r="AF24" s="8">
        <v>0.52538713555795247</v>
      </c>
      <c r="AG24" s="8">
        <f t="shared" si="7"/>
        <v>0.90528290588490101</v>
      </c>
      <c r="AH24" s="9">
        <f t="shared" si="16"/>
        <v>0</v>
      </c>
      <c r="AI24" s="8">
        <v>1.2021091549768605</v>
      </c>
      <c r="AJ24" s="8">
        <v>0.60823324759120401</v>
      </c>
      <c r="AK24" s="8">
        <f t="shared" si="8"/>
        <v>0.90517120128403228</v>
      </c>
      <c r="AL24" s="22">
        <f t="shared" si="17"/>
        <v>0</v>
      </c>
    </row>
    <row r="25" spans="1:38" x14ac:dyDescent="0.35">
      <c r="A25" s="12" t="s">
        <v>92</v>
      </c>
      <c r="B25" s="18" t="s">
        <v>103</v>
      </c>
      <c r="C25" s="21">
        <v>1.004253445462465</v>
      </c>
      <c r="D25" s="8">
        <v>0.82595722905767255</v>
      </c>
      <c r="E25" s="8">
        <f t="shared" si="0"/>
        <v>0.91510533726006882</v>
      </c>
      <c r="F25" s="9">
        <f t="shared" si="9"/>
        <v>0</v>
      </c>
      <c r="G25" s="8">
        <v>1.0666533107575107</v>
      </c>
      <c r="H25" s="8">
        <v>0.83032102822050469</v>
      </c>
      <c r="I25" s="8">
        <f t="shared" si="1"/>
        <v>0.94848716948900769</v>
      </c>
      <c r="J25" s="9">
        <f t="shared" si="10"/>
        <v>0</v>
      </c>
      <c r="K25" s="8">
        <v>0.97254475944556185</v>
      </c>
      <c r="L25" s="8">
        <v>0.76300406317966729</v>
      </c>
      <c r="M25" s="8">
        <f t="shared" si="2"/>
        <v>0.86777441131261457</v>
      </c>
      <c r="N25" s="9">
        <f t="shared" si="11"/>
        <v>-1</v>
      </c>
      <c r="O25" s="21">
        <v>1.0327657404428205</v>
      </c>
      <c r="P25" s="8">
        <v>0.81141665623957626</v>
      </c>
      <c r="Q25" s="8">
        <f t="shared" si="3"/>
        <v>0.92209119834119835</v>
      </c>
      <c r="R25" s="9">
        <f t="shared" si="12"/>
        <v>0</v>
      </c>
      <c r="S25" s="8">
        <v>0.99538918487309358</v>
      </c>
      <c r="T25" s="8">
        <v>0.77944830567868273</v>
      </c>
      <c r="U25" s="8">
        <f t="shared" si="4"/>
        <v>0.88741874527588815</v>
      </c>
      <c r="V25" s="9">
        <f t="shared" si="13"/>
        <v>-1</v>
      </c>
      <c r="W25" s="8">
        <v>1.1457819141061876</v>
      </c>
      <c r="X25" s="8">
        <v>0.73882030716270031</v>
      </c>
      <c r="Y25" s="8">
        <f t="shared" si="5"/>
        <v>0.94230111063444388</v>
      </c>
      <c r="Z25" s="9">
        <f t="shared" si="14"/>
        <v>0</v>
      </c>
      <c r="AA25" s="21">
        <v>1.5666556917790806</v>
      </c>
      <c r="AB25" s="8">
        <v>0.69325351696910686</v>
      </c>
      <c r="AC25" s="8">
        <f t="shared" si="6"/>
        <v>1.1299546043740938</v>
      </c>
      <c r="AD25" s="9">
        <f t="shared" si="15"/>
        <v>0</v>
      </c>
      <c r="AE25" s="8">
        <v>1.3057320922652131</v>
      </c>
      <c r="AF25" s="8">
        <v>0.55678124008952024</v>
      </c>
      <c r="AG25" s="8">
        <f t="shared" si="7"/>
        <v>0.93125666617736669</v>
      </c>
      <c r="AH25" s="9">
        <f t="shared" si="16"/>
        <v>0</v>
      </c>
      <c r="AI25" s="8">
        <v>1.3816688675978779</v>
      </c>
      <c r="AJ25" s="8">
        <v>0.73887120169645293</v>
      </c>
      <c r="AK25" s="8">
        <f t="shared" si="8"/>
        <v>1.0602700346471654</v>
      </c>
      <c r="AL25" s="22">
        <f t="shared" si="17"/>
        <v>0</v>
      </c>
    </row>
    <row r="26" spans="1:38" x14ac:dyDescent="0.35">
      <c r="A26" s="12" t="s">
        <v>92</v>
      </c>
      <c r="B26" s="18" t="s">
        <v>101</v>
      </c>
      <c r="C26" s="21">
        <v>1.1159536162501753</v>
      </c>
      <c r="D26" s="8">
        <v>0.99244717176588415</v>
      </c>
      <c r="E26" s="8">
        <f t="shared" si="0"/>
        <v>1.0542003940080298</v>
      </c>
      <c r="F26" s="9">
        <f t="shared" si="9"/>
        <v>0</v>
      </c>
      <c r="G26" s="8">
        <v>1.0684691473270891</v>
      </c>
      <c r="H26" s="8">
        <v>0.97324120208116227</v>
      </c>
      <c r="I26" s="8">
        <f t="shared" si="1"/>
        <v>1.0208551747041257</v>
      </c>
      <c r="J26" s="9">
        <f t="shared" si="10"/>
        <v>0</v>
      </c>
      <c r="K26" s="8">
        <v>1.133036850135267</v>
      </c>
      <c r="L26" s="8">
        <v>0.99955853791143945</v>
      </c>
      <c r="M26" s="8">
        <f t="shared" si="2"/>
        <v>1.0662976940233533</v>
      </c>
      <c r="N26" s="9">
        <f t="shared" si="11"/>
        <v>0</v>
      </c>
      <c r="O26" s="21">
        <v>1.0766810719885123</v>
      </c>
      <c r="P26" s="8">
        <v>0.98791198611153996</v>
      </c>
      <c r="Q26" s="8">
        <f t="shared" si="3"/>
        <v>1.0322965290500261</v>
      </c>
      <c r="R26" s="9">
        <f t="shared" si="12"/>
        <v>0</v>
      </c>
      <c r="S26" s="8">
        <v>1.081811048629562</v>
      </c>
      <c r="T26" s="8">
        <v>0.92115062540158166</v>
      </c>
      <c r="U26" s="8">
        <f t="shared" si="4"/>
        <v>1.0014808370155719</v>
      </c>
      <c r="V26" s="9">
        <f t="shared" si="13"/>
        <v>0</v>
      </c>
      <c r="W26" s="8">
        <v>1.1188188865582525</v>
      </c>
      <c r="X26" s="8">
        <v>0.90325723145016712</v>
      </c>
      <c r="Y26" s="8">
        <f t="shared" si="5"/>
        <v>1.0110380590042098</v>
      </c>
      <c r="Z26" s="9">
        <f t="shared" si="14"/>
        <v>0</v>
      </c>
      <c r="AA26" s="21">
        <v>1.4083033825568509</v>
      </c>
      <c r="AB26" s="8">
        <v>0.64394873810760012</v>
      </c>
      <c r="AC26" s="8">
        <f t="shared" si="6"/>
        <v>1.0261260603322255</v>
      </c>
      <c r="AD26" s="9">
        <f t="shared" si="15"/>
        <v>0</v>
      </c>
      <c r="AE26" s="8">
        <v>1.2802763995655859</v>
      </c>
      <c r="AF26" s="8">
        <v>0.55696422617872621</v>
      </c>
      <c r="AG26" s="8">
        <f t="shared" si="7"/>
        <v>0.91862031287215606</v>
      </c>
      <c r="AH26" s="9">
        <f t="shared" si="16"/>
        <v>0</v>
      </c>
      <c r="AI26" s="8">
        <v>1.341159852295936</v>
      </c>
      <c r="AJ26" s="8">
        <v>0.77150598673223869</v>
      </c>
      <c r="AK26" s="8">
        <f t="shared" si="8"/>
        <v>1.0563329195140874</v>
      </c>
      <c r="AL26" s="22">
        <f t="shared" si="17"/>
        <v>0</v>
      </c>
    </row>
    <row r="27" spans="1:38" x14ac:dyDescent="0.35">
      <c r="A27" s="12" t="s">
        <v>92</v>
      </c>
      <c r="B27" s="18" t="s">
        <v>93</v>
      </c>
      <c r="C27" s="21">
        <v>0.98009884157323524</v>
      </c>
      <c r="D27" s="8">
        <v>0.78039549136865283</v>
      </c>
      <c r="E27" s="8">
        <f t="shared" si="0"/>
        <v>0.88024716647094403</v>
      </c>
      <c r="F27" s="9">
        <f t="shared" si="9"/>
        <v>-1</v>
      </c>
      <c r="G27" s="8">
        <v>1.4423433722949681</v>
      </c>
      <c r="H27" s="8">
        <v>1.0703474762767653</v>
      </c>
      <c r="I27" s="8">
        <f t="shared" si="1"/>
        <v>1.2563454242858667</v>
      </c>
      <c r="J27" s="9">
        <f t="shared" si="10"/>
        <v>1</v>
      </c>
      <c r="K27" s="8">
        <v>1.2902958617369975</v>
      </c>
      <c r="L27" s="8">
        <v>0.89261564497094914</v>
      </c>
      <c r="M27" s="8">
        <f t="shared" si="2"/>
        <v>1.0914557533539733</v>
      </c>
      <c r="N27" s="9">
        <f t="shared" si="11"/>
        <v>0</v>
      </c>
      <c r="O27" s="21">
        <v>0.99349522358215114</v>
      </c>
      <c r="P27" s="8">
        <v>0.69388476979104119</v>
      </c>
      <c r="Q27" s="8">
        <f t="shared" si="3"/>
        <v>0.84368999668659617</v>
      </c>
      <c r="R27" s="9">
        <f t="shared" si="12"/>
        <v>-1</v>
      </c>
      <c r="S27" s="8">
        <v>1.2807681250894702</v>
      </c>
      <c r="T27" s="8">
        <v>0.9639743219911201</v>
      </c>
      <c r="U27" s="8">
        <f t="shared" si="4"/>
        <v>1.1223712235402952</v>
      </c>
      <c r="V27" s="9">
        <f t="shared" si="13"/>
        <v>0</v>
      </c>
      <c r="W27" s="8">
        <v>1.0531734063582294</v>
      </c>
      <c r="X27" s="8">
        <v>0.61534455285740419</v>
      </c>
      <c r="Y27" s="8">
        <f t="shared" si="5"/>
        <v>0.83425897960781681</v>
      </c>
      <c r="Z27" s="9">
        <f t="shared" si="14"/>
        <v>0</v>
      </c>
      <c r="AA27" s="21">
        <v>1.6662741610343876</v>
      </c>
      <c r="AB27" s="8">
        <v>0.52278161597891282</v>
      </c>
      <c r="AC27" s="8">
        <f t="shared" si="6"/>
        <v>1.0945278885066503</v>
      </c>
      <c r="AD27" s="9">
        <f t="shared" si="15"/>
        <v>0</v>
      </c>
      <c r="AE27" s="8">
        <v>1.1103294453474826</v>
      </c>
      <c r="AF27" s="8">
        <v>0.4473695064981339</v>
      </c>
      <c r="AG27" s="8">
        <f t="shared" si="7"/>
        <v>0.77884947592280818</v>
      </c>
      <c r="AH27" s="9">
        <f t="shared" si="16"/>
        <v>0</v>
      </c>
      <c r="AI27" s="8">
        <v>1.3358040979466501</v>
      </c>
      <c r="AJ27" s="8">
        <v>0.63129393522141841</v>
      </c>
      <c r="AK27" s="8">
        <f t="shared" si="8"/>
        <v>0.98354901658403426</v>
      </c>
      <c r="AL27" s="22">
        <f t="shared" si="17"/>
        <v>0</v>
      </c>
    </row>
    <row r="28" spans="1:38" x14ac:dyDescent="0.35">
      <c r="A28" s="10" t="s">
        <v>12</v>
      </c>
      <c r="B28" s="18" t="s">
        <v>15</v>
      </c>
      <c r="C28" s="21">
        <v>1.1156117203376723</v>
      </c>
      <c r="D28" s="8">
        <v>0.6748998465284195</v>
      </c>
      <c r="E28" s="8">
        <f t="shared" si="0"/>
        <v>0.8952557834330459</v>
      </c>
      <c r="F28" s="9">
        <f t="shared" si="9"/>
        <v>0</v>
      </c>
      <c r="G28" s="8">
        <v>3.9820904635587366</v>
      </c>
      <c r="H28" s="8">
        <v>0.98376023543903912</v>
      </c>
      <c r="I28" s="8">
        <f t="shared" si="1"/>
        <v>2.4829253494988879</v>
      </c>
      <c r="J28" s="9">
        <f t="shared" si="10"/>
        <v>0</v>
      </c>
      <c r="K28" s="8">
        <v>3.5585564808048584</v>
      </c>
      <c r="L28" s="8">
        <v>0.70989238410353717</v>
      </c>
      <c r="M28" s="8">
        <f t="shared" si="2"/>
        <v>2.1342244324541979</v>
      </c>
      <c r="N28" s="9">
        <f t="shared" si="11"/>
        <v>0</v>
      </c>
      <c r="O28" s="21">
        <v>1.0157031294082222</v>
      </c>
      <c r="P28" s="8">
        <v>0.55491776577115859</v>
      </c>
      <c r="Q28" s="8">
        <f t="shared" si="3"/>
        <v>0.78531044758969037</v>
      </c>
      <c r="R28" s="9">
        <f t="shared" si="12"/>
        <v>0</v>
      </c>
      <c r="S28" s="8">
        <v>1.3798653388472808</v>
      </c>
      <c r="T28" s="8">
        <v>0.94706478840949926</v>
      </c>
      <c r="U28" s="8">
        <f t="shared" si="4"/>
        <v>1.1634650636283901</v>
      </c>
      <c r="V28" s="9">
        <f t="shared" si="13"/>
        <v>0</v>
      </c>
      <c r="W28" s="8">
        <v>1.066943890921678</v>
      </c>
      <c r="X28" s="8">
        <v>0.5467833105851716</v>
      </c>
      <c r="Y28" s="8">
        <f t="shared" si="5"/>
        <v>0.80686360075342478</v>
      </c>
      <c r="Z28" s="9">
        <f t="shared" si="14"/>
        <v>0</v>
      </c>
      <c r="AA28" s="21">
        <v>1.7799593179603554</v>
      </c>
      <c r="AB28" s="8">
        <v>0.47084854948935706</v>
      </c>
      <c r="AC28" s="8">
        <f t="shared" si="6"/>
        <v>1.1254039337248563</v>
      </c>
      <c r="AD28" s="9">
        <f t="shared" si="15"/>
        <v>0</v>
      </c>
      <c r="AE28" s="8">
        <v>1.0300694991079624</v>
      </c>
      <c r="AF28" s="8">
        <v>0.43455328025773393</v>
      </c>
      <c r="AG28" s="8">
        <f t="shared" si="7"/>
        <v>0.73231138968284815</v>
      </c>
      <c r="AH28" s="9">
        <f t="shared" si="16"/>
        <v>0</v>
      </c>
      <c r="AI28" s="8">
        <v>1.520528340122592</v>
      </c>
      <c r="AJ28" s="8">
        <v>0.62649381080773692</v>
      </c>
      <c r="AK28" s="8">
        <f t="shared" si="8"/>
        <v>1.0735110754651644</v>
      </c>
      <c r="AL28" s="22">
        <f t="shared" si="17"/>
        <v>0</v>
      </c>
    </row>
    <row r="29" spans="1:38" x14ac:dyDescent="0.35">
      <c r="A29" s="10" t="s">
        <v>12</v>
      </c>
      <c r="B29" s="18" t="s">
        <v>61</v>
      </c>
      <c r="C29" s="21">
        <v>0.64580799732376193</v>
      </c>
      <c r="D29" s="8">
        <v>0.39979105039779406</v>
      </c>
      <c r="E29" s="8">
        <f t="shared" ref="E29:E48" si="18">IFERROR(0.5*(C29+D29),"")</f>
        <v>0.52279952386077799</v>
      </c>
      <c r="F29" s="9">
        <f t="shared" ref="F29:F48" si="19">IFERROR(IF(C29&lt;$H$1,-1,IF(D29&gt;$H$2,1,0)),"")</f>
        <v>-1</v>
      </c>
      <c r="G29" s="8">
        <v>0.87314698153325765</v>
      </c>
      <c r="H29" s="8">
        <v>0.57632847176564306</v>
      </c>
      <c r="I29" s="8">
        <f t="shared" si="1"/>
        <v>0.72473772664945035</v>
      </c>
      <c r="J29" s="9">
        <f t="shared" si="10"/>
        <v>-1</v>
      </c>
      <c r="K29" s="8">
        <v>0.45938491533519177</v>
      </c>
      <c r="L29" s="8">
        <v>0.28335079099629767</v>
      </c>
      <c r="M29" s="8">
        <f t="shared" ref="M29:M65" si="20">IFERROR(0.5*(K29+L29),"")</f>
        <v>0.37136785316574472</v>
      </c>
      <c r="N29" s="9">
        <f t="shared" ref="N29:N65" si="21">IFERROR(IF(K29&lt;$H$1,-1,IF(L29&gt;$H$2,1,0)),"")</f>
        <v>-1</v>
      </c>
      <c r="O29" s="21">
        <v>0.97022398853281733</v>
      </c>
      <c r="P29" s="8">
        <v>0.66068124167965381</v>
      </c>
      <c r="Q29" s="8">
        <f t="shared" si="3"/>
        <v>0.81545261510623557</v>
      </c>
      <c r="R29" s="9">
        <f t="shared" si="12"/>
        <v>-1</v>
      </c>
      <c r="S29" s="8">
        <v>0.96309682119475437</v>
      </c>
      <c r="T29" s="8">
        <v>0.78168386644086629</v>
      </c>
      <c r="U29" s="8">
        <f t="shared" si="4"/>
        <v>0.87239034381781033</v>
      </c>
      <c r="V29" s="9">
        <f t="shared" si="13"/>
        <v>-1</v>
      </c>
      <c r="W29" s="8">
        <v>1.0271863699501715</v>
      </c>
      <c r="X29" s="8">
        <v>0.69727055860279707</v>
      </c>
      <c r="Y29" s="8">
        <f t="shared" si="5"/>
        <v>0.86222846427648436</v>
      </c>
      <c r="Z29" s="9">
        <f t="shared" si="14"/>
        <v>0</v>
      </c>
      <c r="AA29" s="21">
        <v>1.6395977710295258</v>
      </c>
      <c r="AB29" s="8">
        <v>0.37819595488287983</v>
      </c>
      <c r="AC29" s="8">
        <f t="shared" si="6"/>
        <v>1.0088968629562027</v>
      </c>
      <c r="AD29" s="9">
        <f t="shared" si="15"/>
        <v>0</v>
      </c>
      <c r="AE29" s="8">
        <v>1.2472737035637342</v>
      </c>
      <c r="AF29" s="8">
        <v>0.53004385978447377</v>
      </c>
      <c r="AG29" s="8">
        <f t="shared" si="7"/>
        <v>0.88865878167410406</v>
      </c>
      <c r="AH29" s="9">
        <f t="shared" si="16"/>
        <v>0</v>
      </c>
      <c r="AI29" s="8">
        <v>1.2197437053513946</v>
      </c>
      <c r="AJ29" s="8">
        <v>0.54493174200046557</v>
      </c>
      <c r="AK29" s="8">
        <f t="shared" si="8"/>
        <v>0.88233772367593011</v>
      </c>
      <c r="AL29" s="22">
        <f t="shared" si="17"/>
        <v>0</v>
      </c>
    </row>
    <row r="30" spans="1:38" x14ac:dyDescent="0.35">
      <c r="A30" s="10" t="s">
        <v>12</v>
      </c>
      <c r="B30" s="18" t="s">
        <v>136</v>
      </c>
      <c r="C30" s="21">
        <v>1.3319690141960634</v>
      </c>
      <c r="D30" s="8">
        <v>0.14025320802615882</v>
      </c>
      <c r="E30" s="8">
        <f t="shared" si="18"/>
        <v>0.73611111111111116</v>
      </c>
      <c r="F30" s="9">
        <f t="shared" si="19"/>
        <v>0</v>
      </c>
      <c r="G30" s="8">
        <v>1.1740805670583394</v>
      </c>
      <c r="H30" s="8">
        <v>0.12389923092145882</v>
      </c>
      <c r="I30" s="8">
        <f t="shared" ref="I30:I48" si="22">IFERROR(0.5*(G30+H30),"")</f>
        <v>0.64898989898989912</v>
      </c>
      <c r="J30" s="9">
        <f t="shared" ref="J30:J48" si="23">IFERROR(IF(G30&lt;$H$1,-1,IF(H30&gt;$H$2,1,0)),"")</f>
        <v>0</v>
      </c>
      <c r="K30" s="8">
        <v>0.44815893455360178</v>
      </c>
      <c r="L30" s="8">
        <v>-7.4421560816228083E-2</v>
      </c>
      <c r="M30" s="8">
        <f t="shared" si="20"/>
        <v>0.18686868686868685</v>
      </c>
      <c r="N30" s="9">
        <f t="shared" si="21"/>
        <v>-1</v>
      </c>
      <c r="O30" s="21">
        <v>1.788683432275421</v>
      </c>
      <c r="P30" s="8">
        <v>0.21131656772457907</v>
      </c>
      <c r="Q30" s="8">
        <f t="shared" ref="Q30:Q46" si="24">IFERROR(0.5*(O30+P30),"")</f>
        <v>1</v>
      </c>
      <c r="R30" s="9">
        <f t="shared" ref="R30:R46" si="25">IFERROR(IF(O30&lt;$H$1,-1,IF(P30&gt;$H$2,1,0)),"")</f>
        <v>0</v>
      </c>
      <c r="S30" s="8">
        <v>3.9120573823020504</v>
      </c>
      <c r="T30" s="8">
        <v>8.7942617697949865E-2</v>
      </c>
      <c r="U30" s="8">
        <f t="shared" ref="U30:U47" si="26">IFERROR(0.5*(S30+T30),"")</f>
        <v>2</v>
      </c>
      <c r="V30" s="9">
        <f t="shared" ref="V30:V47" si="27">IFERROR(IF(S30&lt;$H$1,-1,IF(T30&gt;$H$2,1,0)),"")</f>
        <v>0</v>
      </c>
      <c r="W30" s="8" t="e">
        <v>#DIV/0!</v>
      </c>
      <c r="X30" s="8" t="e">
        <v>#DIV/0!</v>
      </c>
      <c r="Y30" s="8" t="str">
        <f t="shared" ref="Y30:Y65" si="28">IFERROR(0.5*(W30+X30),"")</f>
        <v/>
      </c>
      <c r="Z30" s="9" t="str">
        <f t="shared" ref="Z30:Z65" si="29">IFERROR(IF(W30&lt;$H$1,-1,IF(X30&gt;$H$2,1,0)),"")</f>
        <v/>
      </c>
      <c r="AA30" s="21">
        <v>1.758400194333456</v>
      </c>
      <c r="AB30" s="8">
        <v>0.62795762607345929</v>
      </c>
      <c r="AC30" s="8">
        <f t="shared" ref="AC30:AC47" si="30">IFERROR(0.5*(AA30+AB30),"")</f>
        <v>1.1931789102034576</v>
      </c>
      <c r="AD30" s="9">
        <f t="shared" ref="AD30:AD47" si="31">IFERROR(IF(AA30&lt;$H$1,-1,IF(AB30&gt;$H$2,1,0)),"")</f>
        <v>0</v>
      </c>
      <c r="AE30" s="8">
        <v>1.2545314434232024</v>
      </c>
      <c r="AF30" s="8">
        <v>0.48696130087189354</v>
      </c>
      <c r="AG30" s="8">
        <f t="shared" ref="AG30:AG46" si="32">IFERROR(0.5*(AE30+AF30),"")</f>
        <v>0.87074637214754802</v>
      </c>
      <c r="AH30" s="9">
        <f t="shared" ref="AH30:AH46" si="33">IFERROR(IF(AE30&lt;$H$1,-1,IF(AF30&gt;$H$2,1,0)),"")</f>
        <v>0</v>
      </c>
      <c r="AI30" s="8">
        <v>1.377183486784854</v>
      </c>
      <c r="AJ30" s="8">
        <v>0.75356052555785502</v>
      </c>
      <c r="AK30" s="8">
        <f t="shared" ref="AK30:AK47" si="34">IFERROR(0.5*(AI30+AJ30),"")</f>
        <v>1.0653720061713545</v>
      </c>
      <c r="AL30" s="22">
        <f t="shared" ref="AL30:AL47" si="35">IFERROR(IF(AI30&lt;$H$1,-1,IF(AJ30&gt;$H$2,1,0)),"")</f>
        <v>0</v>
      </c>
    </row>
    <row r="31" spans="1:38" x14ac:dyDescent="0.35">
      <c r="A31" s="10" t="s">
        <v>12</v>
      </c>
      <c r="B31" s="18" t="s">
        <v>20</v>
      </c>
      <c r="C31" s="21">
        <v>1.1367173030389734</v>
      </c>
      <c r="D31" s="8">
        <v>0.69751838208175676</v>
      </c>
      <c r="E31" s="8">
        <f t="shared" si="18"/>
        <v>0.9171178425603651</v>
      </c>
      <c r="F31" s="9">
        <f t="shared" si="19"/>
        <v>0</v>
      </c>
      <c r="G31" s="8">
        <v>2.7094386513732061</v>
      </c>
      <c r="H31" s="8">
        <v>1.0998603313777897</v>
      </c>
      <c r="I31" s="8">
        <f t="shared" si="22"/>
        <v>1.9046494913754979</v>
      </c>
      <c r="J31" s="9">
        <f t="shared" si="23"/>
        <v>1</v>
      </c>
      <c r="K31" s="8">
        <v>2.3145994772343941</v>
      </c>
      <c r="L31" s="8">
        <v>0.88012027183991182</v>
      </c>
      <c r="M31" s="8">
        <f t="shared" si="20"/>
        <v>1.5973598745371529</v>
      </c>
      <c r="N31" s="9">
        <f t="shared" si="21"/>
        <v>0</v>
      </c>
      <c r="O31" s="21">
        <v>1.0789602868011681</v>
      </c>
      <c r="P31" s="8">
        <v>0.52917771715231776</v>
      </c>
      <c r="Q31" s="8">
        <f t="shared" si="24"/>
        <v>0.80406900197674291</v>
      </c>
      <c r="R31" s="9">
        <f t="shared" si="25"/>
        <v>0</v>
      </c>
      <c r="S31" s="8">
        <v>1.2752656844835013</v>
      </c>
      <c r="T31" s="8">
        <v>0.81602190336334046</v>
      </c>
      <c r="U31" s="8">
        <f t="shared" si="26"/>
        <v>1.0456437939234209</v>
      </c>
      <c r="V31" s="9">
        <f t="shared" si="27"/>
        <v>0</v>
      </c>
      <c r="W31" s="8">
        <v>1.3315344098338124</v>
      </c>
      <c r="X31" s="8">
        <v>0.44772873348676478</v>
      </c>
      <c r="Y31" s="8">
        <f t="shared" si="28"/>
        <v>0.88963157166028861</v>
      </c>
      <c r="Z31" s="9">
        <f t="shared" si="29"/>
        <v>0</v>
      </c>
      <c r="AA31" s="21">
        <v>1.8421074832648214</v>
      </c>
      <c r="AB31" s="8">
        <v>0.26205918340184498</v>
      </c>
      <c r="AC31" s="8">
        <f t="shared" si="30"/>
        <v>1.0520833333333333</v>
      </c>
      <c r="AD31" s="9">
        <f t="shared" si="31"/>
        <v>0</v>
      </c>
      <c r="AE31" s="8">
        <v>1.0217431419922391</v>
      </c>
      <c r="AF31" s="8">
        <v>0.28288648763739033</v>
      </c>
      <c r="AG31" s="8">
        <f t="shared" si="32"/>
        <v>0.65231481481481479</v>
      </c>
      <c r="AH31" s="9">
        <f t="shared" si="33"/>
        <v>0</v>
      </c>
      <c r="AI31" s="8">
        <v>1.6796329965688845</v>
      </c>
      <c r="AJ31" s="8">
        <v>0.34481144787556017</v>
      </c>
      <c r="AK31" s="8">
        <f t="shared" si="34"/>
        <v>1.0122222222222224</v>
      </c>
      <c r="AL31" s="22">
        <f t="shared" si="35"/>
        <v>0</v>
      </c>
    </row>
    <row r="32" spans="1:38" x14ac:dyDescent="0.35">
      <c r="A32" s="10" t="s">
        <v>12</v>
      </c>
      <c r="B32" s="18" t="s">
        <v>138</v>
      </c>
      <c r="C32" s="21">
        <v>0.87014734075448819</v>
      </c>
      <c r="D32" s="8">
        <v>0.66836414317263548</v>
      </c>
      <c r="E32" s="8">
        <f t="shared" si="18"/>
        <v>0.76925574196356183</v>
      </c>
      <c r="F32" s="9">
        <f t="shared" si="19"/>
        <v>-1</v>
      </c>
      <c r="G32" s="8">
        <v>1.0054436693795612</v>
      </c>
      <c r="H32" s="8">
        <v>0.75461581917287257</v>
      </c>
      <c r="I32" s="8">
        <f t="shared" si="22"/>
        <v>0.88002974427621683</v>
      </c>
      <c r="J32" s="9">
        <f t="shared" si="23"/>
        <v>0</v>
      </c>
      <c r="K32" s="8">
        <v>0.78302256055792507</v>
      </c>
      <c r="L32" s="8">
        <v>0.57385967338191368</v>
      </c>
      <c r="M32" s="8">
        <f t="shared" si="20"/>
        <v>0.67844111696991938</v>
      </c>
      <c r="N32" s="9">
        <f t="shared" si="21"/>
        <v>-1</v>
      </c>
      <c r="O32" s="21">
        <v>1.0672136377224171</v>
      </c>
      <c r="P32" s="8">
        <v>0.73851107997878485</v>
      </c>
      <c r="Q32" s="8">
        <f t="shared" si="24"/>
        <v>0.90286235885060095</v>
      </c>
      <c r="R32" s="9">
        <f t="shared" si="25"/>
        <v>0</v>
      </c>
      <c r="S32" s="8">
        <v>1.1909992990448741</v>
      </c>
      <c r="T32" s="8">
        <v>0.95553765272142754</v>
      </c>
      <c r="U32" s="8">
        <f t="shared" si="26"/>
        <v>1.0732684758831508</v>
      </c>
      <c r="V32" s="9">
        <f t="shared" si="27"/>
        <v>0</v>
      </c>
      <c r="W32" s="8">
        <v>1.092752953178008</v>
      </c>
      <c r="X32" s="8">
        <v>0.84993088559047425</v>
      </c>
      <c r="Y32" s="8">
        <f t="shared" si="28"/>
        <v>0.97134191938424119</v>
      </c>
      <c r="Z32" s="9">
        <f t="shared" si="29"/>
        <v>0</v>
      </c>
      <c r="AA32" s="21">
        <v>1.352938742847706</v>
      </c>
      <c r="AB32" s="8">
        <v>0.42753395268197358</v>
      </c>
      <c r="AC32" s="8">
        <f t="shared" si="30"/>
        <v>0.89023634776483984</v>
      </c>
      <c r="AD32" s="9">
        <f t="shared" si="31"/>
        <v>0</v>
      </c>
      <c r="AE32" s="8">
        <v>1.2604892730376569</v>
      </c>
      <c r="AF32" s="8">
        <v>0.51007825290453468</v>
      </c>
      <c r="AG32" s="8">
        <f t="shared" si="32"/>
        <v>0.88528376297109579</v>
      </c>
      <c r="AH32" s="9">
        <f t="shared" si="33"/>
        <v>0</v>
      </c>
      <c r="AI32" s="8">
        <v>1.1567005345933568</v>
      </c>
      <c r="AJ32" s="8">
        <v>0.64420829620540188</v>
      </c>
      <c r="AK32" s="8">
        <f t="shared" si="34"/>
        <v>0.90045441539937932</v>
      </c>
      <c r="AL32" s="22">
        <f t="shared" si="35"/>
        <v>0</v>
      </c>
    </row>
    <row r="33" spans="1:38" x14ac:dyDescent="0.35">
      <c r="A33" s="10" t="s">
        <v>12</v>
      </c>
      <c r="B33" s="18" t="s">
        <v>16</v>
      </c>
      <c r="C33" s="21">
        <v>1.4516345186725155</v>
      </c>
      <c r="D33" s="8">
        <v>0.72476555184520208</v>
      </c>
      <c r="E33" s="8">
        <f t="shared" si="18"/>
        <v>1.0882000352588588</v>
      </c>
      <c r="F33" s="9">
        <f t="shared" si="19"/>
        <v>0</v>
      </c>
      <c r="G33" s="8">
        <v>1.6816431402789842</v>
      </c>
      <c r="H33" s="8">
        <v>0.79297220825277304</v>
      </c>
      <c r="I33" s="8">
        <f t="shared" si="22"/>
        <v>1.2373076742658786</v>
      </c>
      <c r="J33" s="9">
        <f t="shared" si="23"/>
        <v>0</v>
      </c>
      <c r="K33" s="8">
        <v>2.1501352286172972</v>
      </c>
      <c r="L33" s="8">
        <v>0.70265125218775948</v>
      </c>
      <c r="M33" s="8">
        <f t="shared" si="20"/>
        <v>1.4263932404025284</v>
      </c>
      <c r="N33" s="9">
        <f t="shared" si="21"/>
        <v>0</v>
      </c>
      <c r="O33" s="21">
        <v>0.94780025877092888</v>
      </c>
      <c r="P33" s="8">
        <v>0.52597100517500772</v>
      </c>
      <c r="Q33" s="8">
        <f t="shared" si="24"/>
        <v>0.7368856319729683</v>
      </c>
      <c r="R33" s="9">
        <f t="shared" si="25"/>
        <v>-1</v>
      </c>
      <c r="S33" s="8">
        <v>1.6791182929683497</v>
      </c>
      <c r="T33" s="8">
        <v>0.93137776793320071</v>
      </c>
      <c r="U33" s="8">
        <f t="shared" si="26"/>
        <v>1.3052480304507752</v>
      </c>
      <c r="V33" s="9">
        <f t="shared" si="27"/>
        <v>0</v>
      </c>
      <c r="W33" s="8">
        <v>1.1070252937436085</v>
      </c>
      <c r="X33" s="8">
        <v>0.46202232530401061</v>
      </c>
      <c r="Y33" s="8">
        <f t="shared" si="28"/>
        <v>0.78452380952380951</v>
      </c>
      <c r="Z33" s="9">
        <f t="shared" si="29"/>
        <v>0</v>
      </c>
      <c r="AA33" s="21">
        <v>1.8638243585236987</v>
      </c>
      <c r="AB33" s="8">
        <v>0.47506453036519036</v>
      </c>
      <c r="AC33" s="8">
        <f t="shared" si="30"/>
        <v>1.1694444444444445</v>
      </c>
      <c r="AD33" s="9">
        <f t="shared" si="31"/>
        <v>0</v>
      </c>
      <c r="AE33" s="8">
        <v>1.3071657501331393</v>
      </c>
      <c r="AF33" s="8">
        <v>0.42200091653352745</v>
      </c>
      <c r="AG33" s="8">
        <f t="shared" si="32"/>
        <v>0.86458333333333337</v>
      </c>
      <c r="AH33" s="9">
        <f t="shared" si="33"/>
        <v>0</v>
      </c>
      <c r="AI33" s="8">
        <v>1.7279268284771341</v>
      </c>
      <c r="AJ33" s="8">
        <v>0.2137398381895329</v>
      </c>
      <c r="AK33" s="8">
        <f t="shared" si="34"/>
        <v>0.97083333333333344</v>
      </c>
      <c r="AL33" s="22">
        <f t="shared" si="35"/>
        <v>0</v>
      </c>
    </row>
    <row r="34" spans="1:38" x14ac:dyDescent="0.35">
      <c r="A34" s="10" t="s">
        <v>12</v>
      </c>
      <c r="B34" s="18" t="s">
        <v>25</v>
      </c>
      <c r="C34" s="21">
        <v>1.1800555500311363</v>
      </c>
      <c r="D34" s="8">
        <v>0.94142491636102954</v>
      </c>
      <c r="E34" s="8">
        <f t="shared" si="18"/>
        <v>1.0607402331960829</v>
      </c>
      <c r="F34" s="9">
        <f t="shared" si="19"/>
        <v>0</v>
      </c>
      <c r="G34" s="8">
        <v>1.8458224068548943</v>
      </c>
      <c r="H34" s="8">
        <v>1.2382568486807082</v>
      </c>
      <c r="I34" s="8">
        <f t="shared" si="22"/>
        <v>1.5420396277678012</v>
      </c>
      <c r="J34" s="9">
        <f t="shared" si="23"/>
        <v>1</v>
      </c>
      <c r="K34" s="8">
        <v>1.8959194368078749</v>
      </c>
      <c r="L34" s="8">
        <v>1.2072083285384099</v>
      </c>
      <c r="M34" s="8">
        <f t="shared" si="20"/>
        <v>1.5515638826731424</v>
      </c>
      <c r="N34" s="9">
        <f t="shared" si="21"/>
        <v>1</v>
      </c>
      <c r="O34" s="21">
        <v>1.3544309180235559</v>
      </c>
      <c r="P34" s="8">
        <v>0.99627942679434178</v>
      </c>
      <c r="Q34" s="8">
        <f t="shared" si="24"/>
        <v>1.1753551724089488</v>
      </c>
      <c r="R34" s="9">
        <f t="shared" si="25"/>
        <v>0</v>
      </c>
      <c r="S34" s="8">
        <v>1.1843233623143501</v>
      </c>
      <c r="T34" s="8">
        <v>0.96162250438999164</v>
      </c>
      <c r="U34" s="8">
        <f t="shared" si="26"/>
        <v>1.0729729333521709</v>
      </c>
      <c r="V34" s="9">
        <f t="shared" si="27"/>
        <v>0</v>
      </c>
      <c r="W34" s="8">
        <v>1.5506386294628927</v>
      </c>
      <c r="X34" s="8">
        <v>0.9923652799795426</v>
      </c>
      <c r="Y34" s="8">
        <f t="shared" si="28"/>
        <v>1.2715019547212176</v>
      </c>
      <c r="Z34" s="9">
        <f t="shared" si="29"/>
        <v>0</v>
      </c>
      <c r="AA34" s="21">
        <v>1.7956527524113368</v>
      </c>
      <c r="AB34" s="8">
        <v>0.67317894331152905</v>
      </c>
      <c r="AC34" s="8">
        <f t="shared" si="30"/>
        <v>1.2344158478614329</v>
      </c>
      <c r="AD34" s="9">
        <f t="shared" si="31"/>
        <v>0</v>
      </c>
      <c r="AE34" s="8">
        <v>1.1883543268494017</v>
      </c>
      <c r="AF34" s="8">
        <v>0.49978687611042621</v>
      </c>
      <c r="AG34" s="8">
        <f t="shared" si="32"/>
        <v>0.84407060147991397</v>
      </c>
      <c r="AH34" s="9">
        <f t="shared" si="33"/>
        <v>0</v>
      </c>
      <c r="AI34" s="8">
        <v>1.5380408788494826</v>
      </c>
      <c r="AJ34" s="8">
        <v>0.82285275248606193</v>
      </c>
      <c r="AK34" s="8">
        <f t="shared" si="34"/>
        <v>1.1804468156677723</v>
      </c>
      <c r="AL34" s="22">
        <f t="shared" si="35"/>
        <v>0</v>
      </c>
    </row>
    <row r="35" spans="1:38" x14ac:dyDescent="0.35">
      <c r="A35" s="10" t="s">
        <v>12</v>
      </c>
      <c r="B35" s="18" t="s">
        <v>26</v>
      </c>
      <c r="C35" s="21">
        <v>1.1582136510260617</v>
      </c>
      <c r="D35" s="8">
        <v>0.97991393696565654</v>
      </c>
      <c r="E35" s="8">
        <f t="shared" si="18"/>
        <v>1.0690637939958592</v>
      </c>
      <c r="F35" s="9">
        <f t="shared" si="19"/>
        <v>0</v>
      </c>
      <c r="G35" s="8">
        <v>1.8707697578567017</v>
      </c>
      <c r="H35" s="8">
        <v>1.2390419657457834</v>
      </c>
      <c r="I35" s="8">
        <f t="shared" si="22"/>
        <v>1.5549058618012426</v>
      </c>
      <c r="J35" s="9">
        <f t="shared" si="23"/>
        <v>1</v>
      </c>
      <c r="K35" s="8">
        <v>2.0096416047139432</v>
      </c>
      <c r="L35" s="8">
        <v>1.2501571789299493</v>
      </c>
      <c r="M35" s="8">
        <f t="shared" si="20"/>
        <v>1.6298993918219462</v>
      </c>
      <c r="N35" s="9">
        <f t="shared" si="21"/>
        <v>1</v>
      </c>
      <c r="O35" s="21">
        <v>1.1107637343897308</v>
      </c>
      <c r="P35" s="8">
        <v>0.85835911368849249</v>
      </c>
      <c r="Q35" s="8">
        <f t="shared" si="24"/>
        <v>0.98456142403911162</v>
      </c>
      <c r="R35" s="9">
        <f t="shared" si="25"/>
        <v>0</v>
      </c>
      <c r="S35" s="8">
        <v>1.2689137895623819</v>
      </c>
      <c r="T35" s="8">
        <v>0.92310900246041006</v>
      </c>
      <c r="U35" s="8">
        <f t="shared" si="26"/>
        <v>1.096011396011396</v>
      </c>
      <c r="V35" s="9">
        <f t="shared" si="27"/>
        <v>0</v>
      </c>
      <c r="W35" s="8">
        <v>1.1120433029759011</v>
      </c>
      <c r="X35" s="8">
        <v>0.80311506806482291</v>
      </c>
      <c r="Y35" s="8">
        <f t="shared" si="28"/>
        <v>0.95757918552036203</v>
      </c>
      <c r="Z35" s="9">
        <f t="shared" si="29"/>
        <v>0</v>
      </c>
      <c r="AA35" s="21">
        <v>1.6664409977390835</v>
      </c>
      <c r="AB35" s="8">
        <v>0.52879543887666369</v>
      </c>
      <c r="AC35" s="8">
        <f t="shared" si="30"/>
        <v>1.0976182183078735</v>
      </c>
      <c r="AD35" s="9">
        <f t="shared" si="31"/>
        <v>0</v>
      </c>
      <c r="AE35" s="8">
        <v>1.1973345108160083</v>
      </c>
      <c r="AF35" s="8">
        <v>0.48809287576080351</v>
      </c>
      <c r="AG35" s="8">
        <f t="shared" si="32"/>
        <v>0.84271369328840584</v>
      </c>
      <c r="AH35" s="9">
        <f t="shared" si="33"/>
        <v>0</v>
      </c>
      <c r="AI35" s="8">
        <v>1.2659628155395761</v>
      </c>
      <c r="AJ35" s="8">
        <v>0.60669390194472794</v>
      </c>
      <c r="AK35" s="8">
        <f t="shared" si="34"/>
        <v>0.93632835874215203</v>
      </c>
      <c r="AL35" s="22">
        <f t="shared" si="35"/>
        <v>0</v>
      </c>
    </row>
    <row r="36" spans="1:38" x14ac:dyDescent="0.35">
      <c r="A36" s="10" t="s">
        <v>12</v>
      </c>
      <c r="B36" s="18" t="s">
        <v>21</v>
      </c>
      <c r="C36" s="21">
        <v>1.2035661669135524</v>
      </c>
      <c r="D36" s="8">
        <v>0.75179097594359034</v>
      </c>
      <c r="E36" s="8">
        <f t="shared" si="18"/>
        <v>0.9776785714285714</v>
      </c>
      <c r="F36" s="9">
        <f t="shared" si="19"/>
        <v>0</v>
      </c>
      <c r="G36" s="8">
        <v>1.2398416466702695</v>
      </c>
      <c r="H36" s="8">
        <v>0.7577774009487781</v>
      </c>
      <c r="I36" s="8">
        <f t="shared" si="22"/>
        <v>0.99880952380952381</v>
      </c>
      <c r="J36" s="9">
        <f t="shared" si="23"/>
        <v>0</v>
      </c>
      <c r="K36" s="8">
        <v>1.2486262803317032</v>
      </c>
      <c r="L36" s="8">
        <v>0.80286181490639208</v>
      </c>
      <c r="M36" s="8">
        <f t="shared" si="20"/>
        <v>1.0257440476190476</v>
      </c>
      <c r="N36" s="9">
        <f t="shared" si="21"/>
        <v>0</v>
      </c>
      <c r="O36" s="21">
        <v>1.2486495996431897</v>
      </c>
      <c r="P36" s="8">
        <v>0.83260040035681004</v>
      </c>
      <c r="Q36" s="8">
        <f t="shared" si="24"/>
        <v>1.0406249999999999</v>
      </c>
      <c r="R36" s="9">
        <f t="shared" si="25"/>
        <v>0</v>
      </c>
      <c r="S36" s="8">
        <v>0.96332459531478698</v>
      </c>
      <c r="T36" s="8">
        <v>0.65300193529745776</v>
      </c>
      <c r="U36" s="8">
        <f t="shared" si="26"/>
        <v>0.80816326530612237</v>
      </c>
      <c r="V36" s="9">
        <f t="shared" si="27"/>
        <v>-1</v>
      </c>
      <c r="W36" s="8">
        <v>1.3261422095248276</v>
      </c>
      <c r="X36" s="8">
        <v>0.81909588571326764</v>
      </c>
      <c r="Y36" s="8">
        <f t="shared" si="28"/>
        <v>1.0726190476190476</v>
      </c>
      <c r="Z36" s="9">
        <f t="shared" si="29"/>
        <v>0</v>
      </c>
      <c r="AA36" s="21">
        <v>1.6286224032479319</v>
      </c>
      <c r="AB36" s="8">
        <v>0.39915537452984617</v>
      </c>
      <c r="AC36" s="8">
        <f t="shared" si="30"/>
        <v>1.0138888888888891</v>
      </c>
      <c r="AD36" s="9">
        <f t="shared" si="31"/>
        <v>0</v>
      </c>
      <c r="AE36" s="8">
        <v>1.1438101468859965</v>
      </c>
      <c r="AF36" s="8">
        <v>0.39587239279654324</v>
      </c>
      <c r="AG36" s="8">
        <f t="shared" si="32"/>
        <v>0.76984126984126988</v>
      </c>
      <c r="AH36" s="9">
        <f t="shared" si="33"/>
        <v>0</v>
      </c>
      <c r="AI36" s="8">
        <v>1.5556582614375674</v>
      </c>
      <c r="AJ36" s="8">
        <v>0.59513538935608334</v>
      </c>
      <c r="AK36" s="8">
        <f t="shared" si="34"/>
        <v>1.0753968253968254</v>
      </c>
      <c r="AL36" s="22">
        <f t="shared" si="35"/>
        <v>0</v>
      </c>
    </row>
    <row r="37" spans="1:38" x14ac:dyDescent="0.35">
      <c r="A37" s="10" t="s">
        <v>12</v>
      </c>
      <c r="B37" s="18" t="s">
        <v>29</v>
      </c>
      <c r="C37" s="21" t="e">
        <v>#N/A</v>
      </c>
      <c r="D37" s="8" t="e">
        <v>#N/A</v>
      </c>
      <c r="E37" s="8" t="str">
        <f t="shared" si="18"/>
        <v/>
      </c>
      <c r="F37" s="9" t="str">
        <f t="shared" si="19"/>
        <v/>
      </c>
      <c r="G37" s="8" t="e">
        <v>#N/A</v>
      </c>
      <c r="H37" s="8" t="e">
        <v>#N/A</v>
      </c>
      <c r="I37" s="8" t="str">
        <f t="shared" si="22"/>
        <v/>
      </c>
      <c r="J37" s="9" t="str">
        <f t="shared" si="23"/>
        <v/>
      </c>
      <c r="K37" s="8" t="e">
        <v>#N/A</v>
      </c>
      <c r="L37" s="8" t="e">
        <v>#N/A</v>
      </c>
      <c r="M37" s="8" t="str">
        <f t="shared" si="20"/>
        <v/>
      </c>
      <c r="N37" s="9" t="str">
        <f t="shared" si="21"/>
        <v/>
      </c>
      <c r="O37" s="21" t="e">
        <v>#N/A</v>
      </c>
      <c r="P37" s="8" t="e">
        <v>#N/A</v>
      </c>
      <c r="Q37" s="8" t="str">
        <f t="shared" si="24"/>
        <v/>
      </c>
      <c r="R37" s="9" t="str">
        <f t="shared" si="25"/>
        <v/>
      </c>
      <c r="S37" s="8" t="e">
        <v>#N/A</v>
      </c>
      <c r="T37" s="8" t="e">
        <v>#N/A</v>
      </c>
      <c r="U37" s="8" t="str">
        <f t="shared" si="26"/>
        <v/>
      </c>
      <c r="V37" s="9" t="str">
        <f t="shared" si="27"/>
        <v/>
      </c>
      <c r="W37" s="8" t="e">
        <v>#N/A</v>
      </c>
      <c r="X37" s="8" t="e">
        <v>#N/A</v>
      </c>
      <c r="Y37" s="8" t="str">
        <f t="shared" si="28"/>
        <v/>
      </c>
      <c r="Z37" s="9" t="str">
        <f t="shared" si="29"/>
        <v/>
      </c>
      <c r="AA37" s="21" t="e">
        <v>#N/A</v>
      </c>
      <c r="AB37" s="8" t="e">
        <v>#N/A</v>
      </c>
      <c r="AC37" s="8" t="str">
        <f t="shared" si="30"/>
        <v/>
      </c>
      <c r="AD37" s="9" t="str">
        <f t="shared" si="31"/>
        <v/>
      </c>
      <c r="AE37" s="8" t="e">
        <v>#N/A</v>
      </c>
      <c r="AF37" s="8" t="e">
        <v>#N/A</v>
      </c>
      <c r="AG37" s="8" t="str">
        <f t="shared" si="32"/>
        <v/>
      </c>
      <c r="AH37" s="9" t="str">
        <f t="shared" si="33"/>
        <v/>
      </c>
      <c r="AI37" s="8" t="e">
        <v>#N/A</v>
      </c>
      <c r="AJ37" s="8" t="e">
        <v>#N/A</v>
      </c>
      <c r="AK37" s="8" t="str">
        <f t="shared" si="34"/>
        <v/>
      </c>
      <c r="AL37" s="22" t="str">
        <f t="shared" si="35"/>
        <v/>
      </c>
    </row>
    <row r="38" spans="1:38" x14ac:dyDescent="0.35">
      <c r="A38" s="10" t="s">
        <v>12</v>
      </c>
      <c r="B38" s="18" t="s">
        <v>22</v>
      </c>
      <c r="C38" s="21">
        <v>1.1297950147925544</v>
      </c>
      <c r="D38" s="8">
        <v>0.71221273432761634</v>
      </c>
      <c r="E38" s="8">
        <f t="shared" si="18"/>
        <v>0.92100387456008537</v>
      </c>
      <c r="F38" s="9">
        <f t="shared" si="19"/>
        <v>0</v>
      </c>
      <c r="G38" s="8">
        <v>1.7852039046190207</v>
      </c>
      <c r="H38" s="8">
        <v>1.1031229337854667</v>
      </c>
      <c r="I38" s="8">
        <f t="shared" si="22"/>
        <v>1.4441634192022437</v>
      </c>
      <c r="J38" s="9">
        <f t="shared" si="23"/>
        <v>1</v>
      </c>
      <c r="K38" s="8">
        <v>1.616065375334512</v>
      </c>
      <c r="L38" s="8">
        <v>0.94179432097113724</v>
      </c>
      <c r="M38" s="8">
        <f t="shared" si="20"/>
        <v>1.2789298481528246</v>
      </c>
      <c r="N38" s="9">
        <f t="shared" si="21"/>
        <v>0</v>
      </c>
      <c r="O38" s="21">
        <v>1.0888963040157245</v>
      </c>
      <c r="P38" s="8">
        <v>0.62734512648451535</v>
      </c>
      <c r="Q38" s="8">
        <f t="shared" si="24"/>
        <v>0.8581207152501199</v>
      </c>
      <c r="R38" s="9">
        <f t="shared" si="25"/>
        <v>0</v>
      </c>
      <c r="S38" s="8">
        <v>1.0916766023317959</v>
      </c>
      <c r="T38" s="8">
        <v>0.8258017721410118</v>
      </c>
      <c r="U38" s="8">
        <f t="shared" si="26"/>
        <v>0.95873918723640383</v>
      </c>
      <c r="V38" s="9">
        <f t="shared" si="27"/>
        <v>0</v>
      </c>
      <c r="W38" s="8">
        <v>0.93329991783663679</v>
      </c>
      <c r="X38" s="8">
        <v>0.61493374319803884</v>
      </c>
      <c r="Y38" s="8">
        <f t="shared" si="28"/>
        <v>0.77411683051733782</v>
      </c>
      <c r="Z38" s="9">
        <f t="shared" si="29"/>
        <v>-1</v>
      </c>
      <c r="AA38" s="21">
        <v>1.5571181939078906</v>
      </c>
      <c r="AB38" s="8">
        <v>0.46817555639561437</v>
      </c>
      <c r="AC38" s="8">
        <f t="shared" si="30"/>
        <v>1.0126468751517526</v>
      </c>
      <c r="AD38" s="9">
        <f t="shared" si="31"/>
        <v>0</v>
      </c>
      <c r="AE38" s="8">
        <v>1.0706207891472102</v>
      </c>
      <c r="AF38" s="8">
        <v>0.45421316120054434</v>
      </c>
      <c r="AG38" s="8">
        <f t="shared" si="32"/>
        <v>0.76241697517387719</v>
      </c>
      <c r="AH38" s="9">
        <f t="shared" si="33"/>
        <v>0</v>
      </c>
      <c r="AI38" s="8">
        <v>1.2777215707717291</v>
      </c>
      <c r="AJ38" s="8">
        <v>0.64360238174604978</v>
      </c>
      <c r="AK38" s="8">
        <f t="shared" si="34"/>
        <v>0.96066197625888949</v>
      </c>
      <c r="AL38" s="22">
        <f t="shared" si="35"/>
        <v>0</v>
      </c>
    </row>
    <row r="39" spans="1:38" x14ac:dyDescent="0.35">
      <c r="A39" s="10" t="s">
        <v>12</v>
      </c>
      <c r="B39" s="18" t="s">
        <v>23</v>
      </c>
      <c r="C39" s="21">
        <v>1.2737736599462097</v>
      </c>
      <c r="D39" s="8">
        <v>1.0229546117820616</v>
      </c>
      <c r="E39" s="8">
        <f t="shared" si="18"/>
        <v>1.1483641358641357</v>
      </c>
      <c r="F39" s="9">
        <f t="shared" si="19"/>
        <v>1</v>
      </c>
      <c r="G39" s="8">
        <v>1.1258624764969756</v>
      </c>
      <c r="H39" s="8">
        <v>0.89541624478174531</v>
      </c>
      <c r="I39" s="8">
        <f t="shared" si="22"/>
        <v>1.0106393606393604</v>
      </c>
      <c r="J39" s="9">
        <f t="shared" si="23"/>
        <v>0</v>
      </c>
      <c r="K39" s="8">
        <v>1.1781772247777065</v>
      </c>
      <c r="L39" s="8">
        <v>1.0211692620687804</v>
      </c>
      <c r="M39" s="8">
        <f t="shared" si="20"/>
        <v>1.0996732434232435</v>
      </c>
      <c r="N39" s="9">
        <f t="shared" si="21"/>
        <v>1</v>
      </c>
      <c r="O39" s="21">
        <v>1.3998326074895444</v>
      </c>
      <c r="P39" s="8">
        <v>0.82079737527279129</v>
      </c>
      <c r="Q39" s="8">
        <f t="shared" si="24"/>
        <v>1.1103149913811678</v>
      </c>
      <c r="R39" s="9">
        <f t="shared" si="25"/>
        <v>0</v>
      </c>
      <c r="S39" s="8">
        <v>1.197771730744422</v>
      </c>
      <c r="T39" s="8">
        <v>0.71147119719598484</v>
      </c>
      <c r="U39" s="8">
        <f t="shared" si="26"/>
        <v>0.95462146397020342</v>
      </c>
      <c r="V39" s="9">
        <f t="shared" si="27"/>
        <v>0</v>
      </c>
      <c r="W39" s="8">
        <v>1.6300198923163651</v>
      </c>
      <c r="X39" s="8">
        <v>0.56891801618036675</v>
      </c>
      <c r="Y39" s="8">
        <f t="shared" si="28"/>
        <v>1.099468954248366</v>
      </c>
      <c r="Z39" s="9">
        <f t="shared" si="29"/>
        <v>0</v>
      </c>
      <c r="AA39" s="21">
        <v>1.768129381934846</v>
      </c>
      <c r="AB39" s="8">
        <v>0.50964839584293153</v>
      </c>
      <c r="AC39" s="8">
        <f t="shared" si="30"/>
        <v>1.1388888888888888</v>
      </c>
      <c r="AD39" s="9">
        <f t="shared" si="31"/>
        <v>0</v>
      </c>
      <c r="AE39" s="8">
        <v>1.3630244573624066</v>
      </c>
      <c r="AF39" s="8">
        <v>0.31422421988627058</v>
      </c>
      <c r="AG39" s="8">
        <f t="shared" si="32"/>
        <v>0.83862433862433861</v>
      </c>
      <c r="AH39" s="9">
        <f t="shared" si="33"/>
        <v>0</v>
      </c>
      <c r="AI39" s="8">
        <v>1.5654621440841554</v>
      </c>
      <c r="AJ39" s="8">
        <v>0.50067542205341076</v>
      </c>
      <c r="AK39" s="8">
        <f t="shared" si="34"/>
        <v>1.033068783068783</v>
      </c>
      <c r="AL39" s="22">
        <f t="shared" si="35"/>
        <v>0</v>
      </c>
    </row>
    <row r="40" spans="1:38" x14ac:dyDescent="0.35">
      <c r="A40" s="10" t="s">
        <v>12</v>
      </c>
      <c r="B40" s="18" t="s">
        <v>24</v>
      </c>
      <c r="C40" s="21">
        <v>1.2716410261991931</v>
      </c>
      <c r="D40" s="8">
        <v>0.72115776132147991</v>
      </c>
      <c r="E40" s="8">
        <f t="shared" si="18"/>
        <v>0.99639939376033648</v>
      </c>
      <c r="F40" s="9">
        <f t="shared" si="19"/>
        <v>0</v>
      </c>
      <c r="G40" s="8">
        <v>2.7326177717370479</v>
      </c>
      <c r="H40" s="8">
        <v>1.2482038261970825</v>
      </c>
      <c r="I40" s="8">
        <f t="shared" si="22"/>
        <v>1.9904107989670652</v>
      </c>
      <c r="J40" s="9">
        <f t="shared" si="23"/>
        <v>1</v>
      </c>
      <c r="K40" s="8">
        <v>2.594379963642341</v>
      </c>
      <c r="L40" s="8">
        <v>0.92897726198762232</v>
      </c>
      <c r="M40" s="8">
        <f t="shared" si="20"/>
        <v>1.7616786128149817</v>
      </c>
      <c r="N40" s="9">
        <f t="shared" si="21"/>
        <v>0</v>
      </c>
      <c r="O40" s="21">
        <v>1.0392066494075063</v>
      </c>
      <c r="P40" s="8">
        <v>0.56486278681310487</v>
      </c>
      <c r="Q40" s="8">
        <f t="shared" si="24"/>
        <v>0.80203471811030558</v>
      </c>
      <c r="R40" s="9">
        <f t="shared" si="25"/>
        <v>0</v>
      </c>
      <c r="S40" s="8">
        <v>1.3244221838483157</v>
      </c>
      <c r="T40" s="8">
        <v>0.87433777115361777</v>
      </c>
      <c r="U40" s="8">
        <f t="shared" si="26"/>
        <v>1.0993799775009667</v>
      </c>
      <c r="V40" s="9">
        <f t="shared" si="27"/>
        <v>0</v>
      </c>
      <c r="W40" s="8">
        <v>1.0925077189776826</v>
      </c>
      <c r="X40" s="8">
        <v>0.5768610262105871</v>
      </c>
      <c r="Y40" s="8">
        <f t="shared" si="28"/>
        <v>0.83468437259413486</v>
      </c>
      <c r="Z40" s="9">
        <f t="shared" si="29"/>
        <v>0</v>
      </c>
      <c r="AA40" s="21">
        <v>1.4677464688431963</v>
      </c>
      <c r="AB40" s="8">
        <v>0.34532668286263746</v>
      </c>
      <c r="AC40" s="8">
        <f t="shared" si="30"/>
        <v>0.90653657585291691</v>
      </c>
      <c r="AD40" s="9">
        <f t="shared" si="31"/>
        <v>0</v>
      </c>
      <c r="AE40" s="8">
        <v>0.93096299024394291</v>
      </c>
      <c r="AF40" s="8">
        <v>0.40243831331277086</v>
      </c>
      <c r="AG40" s="8">
        <f t="shared" si="32"/>
        <v>0.66670065177835691</v>
      </c>
      <c r="AH40" s="9">
        <f t="shared" si="33"/>
        <v>-1</v>
      </c>
      <c r="AI40" s="8">
        <v>1.2362397626274735</v>
      </c>
      <c r="AJ40" s="8">
        <v>0.42392208477192267</v>
      </c>
      <c r="AK40" s="8">
        <f t="shared" si="34"/>
        <v>0.8300809236996981</v>
      </c>
      <c r="AL40" s="22">
        <f t="shared" si="35"/>
        <v>0</v>
      </c>
    </row>
    <row r="41" spans="1:38" x14ac:dyDescent="0.35">
      <c r="A41" s="10" t="s">
        <v>12</v>
      </c>
      <c r="B41" s="18" t="s">
        <v>27</v>
      </c>
      <c r="C41" s="21">
        <v>0.78696352282872106</v>
      </c>
      <c r="D41" s="8">
        <v>0.46627634720565081</v>
      </c>
      <c r="E41" s="8">
        <f t="shared" si="18"/>
        <v>0.62661993501718594</v>
      </c>
      <c r="F41" s="9">
        <f t="shared" si="19"/>
        <v>-1</v>
      </c>
      <c r="G41" s="8">
        <v>1.1133972692484235</v>
      </c>
      <c r="H41" s="8">
        <v>0.92816742468369784</v>
      </c>
      <c r="I41" s="8">
        <f t="shared" si="22"/>
        <v>1.0207823469660606</v>
      </c>
      <c r="J41" s="9">
        <f t="shared" si="23"/>
        <v>0</v>
      </c>
      <c r="K41" s="8">
        <v>0.69462724320637237</v>
      </c>
      <c r="L41" s="8">
        <v>0.4842415941331078</v>
      </c>
      <c r="M41" s="8">
        <f t="shared" si="20"/>
        <v>0.58943441866974011</v>
      </c>
      <c r="N41" s="9">
        <f t="shared" si="21"/>
        <v>-1</v>
      </c>
      <c r="O41" s="21">
        <v>0.71685116493161649</v>
      </c>
      <c r="P41" s="8">
        <v>0.50135674185413559</v>
      </c>
      <c r="Q41" s="8">
        <f t="shared" si="24"/>
        <v>0.60910395339287604</v>
      </c>
      <c r="R41" s="9">
        <f t="shared" si="25"/>
        <v>-1</v>
      </c>
      <c r="S41" s="8">
        <v>1.1732740710442422</v>
      </c>
      <c r="T41" s="8">
        <v>1.0076630511513871</v>
      </c>
      <c r="U41" s="8">
        <f t="shared" si="26"/>
        <v>1.0904685610978146</v>
      </c>
      <c r="V41" s="9">
        <f t="shared" si="27"/>
        <v>1</v>
      </c>
      <c r="W41" s="8">
        <v>0.68728629013840237</v>
      </c>
      <c r="X41" s="8">
        <v>0.44483047668143982</v>
      </c>
      <c r="Y41" s="8">
        <f t="shared" si="28"/>
        <v>0.5660583834099211</v>
      </c>
      <c r="Z41" s="9">
        <f t="shared" si="29"/>
        <v>-1</v>
      </c>
      <c r="AA41" s="21">
        <v>0.70683148706998611</v>
      </c>
      <c r="AB41" s="8">
        <v>0.19807824003560476</v>
      </c>
      <c r="AC41" s="8">
        <f t="shared" si="30"/>
        <v>0.45245486355279541</v>
      </c>
      <c r="AD41" s="9">
        <f t="shared" si="31"/>
        <v>-1</v>
      </c>
      <c r="AE41" s="8">
        <v>1.2126743194922633</v>
      </c>
      <c r="AF41" s="8">
        <v>0.51984552733568923</v>
      </c>
      <c r="AG41" s="8">
        <f t="shared" si="32"/>
        <v>0.86625992341397628</v>
      </c>
      <c r="AH41" s="9">
        <f t="shared" si="33"/>
        <v>0</v>
      </c>
      <c r="AI41" s="8">
        <v>0.61879081217400833</v>
      </c>
      <c r="AJ41" s="8">
        <v>0.29640738768838992</v>
      </c>
      <c r="AK41" s="8">
        <f t="shared" si="34"/>
        <v>0.45759909993119913</v>
      </c>
      <c r="AL41" s="22">
        <f t="shared" si="35"/>
        <v>-1</v>
      </c>
    </row>
    <row r="42" spans="1:38" x14ac:dyDescent="0.35">
      <c r="A42" s="10" t="s">
        <v>12</v>
      </c>
      <c r="B42" s="18" t="s">
        <v>28</v>
      </c>
      <c r="C42" s="21">
        <v>1.5823318553987953</v>
      </c>
      <c r="D42" s="8">
        <v>0.89111480554786571</v>
      </c>
      <c r="E42" s="8">
        <f t="shared" si="18"/>
        <v>1.2367233304733305</v>
      </c>
      <c r="F42" s="9">
        <f t="shared" si="19"/>
        <v>0</v>
      </c>
      <c r="G42" s="8">
        <v>2.6254929559710969</v>
      </c>
      <c r="H42" s="8">
        <v>1.5244409064627651</v>
      </c>
      <c r="I42" s="8">
        <f t="shared" si="22"/>
        <v>2.074966931216931</v>
      </c>
      <c r="J42" s="9">
        <f t="shared" si="23"/>
        <v>1</v>
      </c>
      <c r="K42" s="8">
        <v>3.2494229890539641</v>
      </c>
      <c r="L42" s="8">
        <v>1.3889975743665997</v>
      </c>
      <c r="M42" s="8">
        <f t="shared" si="20"/>
        <v>2.3192102817102818</v>
      </c>
      <c r="N42" s="9">
        <f t="shared" si="21"/>
        <v>1</v>
      </c>
      <c r="O42" s="21">
        <v>1.9475186203691432</v>
      </c>
      <c r="P42" s="8">
        <v>0.65814758842206533</v>
      </c>
      <c r="Q42" s="8">
        <f t="shared" si="24"/>
        <v>1.3028331043956043</v>
      </c>
      <c r="R42" s="9">
        <f t="shared" si="25"/>
        <v>0</v>
      </c>
      <c r="S42" s="8">
        <v>2.3437597146720841</v>
      </c>
      <c r="T42" s="8">
        <v>0.72434598914790504</v>
      </c>
      <c r="U42" s="8">
        <f t="shared" si="26"/>
        <v>1.5340528519099945</v>
      </c>
      <c r="V42" s="9">
        <f t="shared" si="27"/>
        <v>0</v>
      </c>
      <c r="W42" s="8">
        <v>1.6479491351710593</v>
      </c>
      <c r="X42" s="8">
        <v>0.78062229340036904</v>
      </c>
      <c r="Y42" s="8">
        <f t="shared" si="28"/>
        <v>1.2142857142857142</v>
      </c>
      <c r="Z42" s="9">
        <f t="shared" si="29"/>
        <v>0</v>
      </c>
      <c r="AA42" s="21">
        <v>1.5736865798749373</v>
      </c>
      <c r="AB42" s="8">
        <v>0.52453373092464783</v>
      </c>
      <c r="AC42" s="8">
        <f t="shared" si="30"/>
        <v>1.0491101553997926</v>
      </c>
      <c r="AD42" s="9">
        <f t="shared" si="31"/>
        <v>0</v>
      </c>
      <c r="AE42" s="8">
        <v>1.366028742372043</v>
      </c>
      <c r="AF42" s="8">
        <v>0.51145460147285682</v>
      </c>
      <c r="AG42" s="8">
        <f t="shared" si="32"/>
        <v>0.93874167192244995</v>
      </c>
      <c r="AH42" s="9">
        <f t="shared" si="33"/>
        <v>0</v>
      </c>
      <c r="AI42" s="8">
        <v>1.4314881253908238</v>
      </c>
      <c r="AJ42" s="8">
        <v>0.57801603961105308</v>
      </c>
      <c r="AK42" s="8">
        <f t="shared" si="34"/>
        <v>1.0047520825009384</v>
      </c>
      <c r="AL42" s="22">
        <f t="shared" si="35"/>
        <v>0</v>
      </c>
    </row>
    <row r="43" spans="1:38" x14ac:dyDescent="0.35">
      <c r="A43" s="10" t="s">
        <v>12</v>
      </c>
      <c r="B43" s="18" t="s">
        <v>119</v>
      </c>
      <c r="C43" s="21">
        <v>1.1023669212932825</v>
      </c>
      <c r="D43" s="8">
        <v>-0.1023669212932824</v>
      </c>
      <c r="E43" s="8">
        <f t="shared" si="18"/>
        <v>0.5</v>
      </c>
      <c r="F43" s="9">
        <f t="shared" si="19"/>
        <v>0</v>
      </c>
      <c r="G43" s="8">
        <v>1.1023669212932825</v>
      </c>
      <c r="H43" s="8">
        <v>-0.1023669212932824</v>
      </c>
      <c r="I43" s="8">
        <f t="shared" si="22"/>
        <v>0.5</v>
      </c>
      <c r="J43" s="9">
        <f t="shared" si="23"/>
        <v>0</v>
      </c>
      <c r="K43" s="8">
        <v>1.1023669212932825</v>
      </c>
      <c r="L43" s="8">
        <v>-0.1023669212932824</v>
      </c>
      <c r="M43" s="8">
        <f t="shared" si="20"/>
        <v>0.5</v>
      </c>
      <c r="N43" s="9">
        <f t="shared" si="21"/>
        <v>0</v>
      </c>
      <c r="O43" s="21">
        <v>1.1023669212932825</v>
      </c>
      <c r="P43" s="8">
        <v>-0.1023669212932824</v>
      </c>
      <c r="Q43" s="8">
        <f t="shared" si="24"/>
        <v>0.5</v>
      </c>
      <c r="R43" s="9">
        <f t="shared" si="25"/>
        <v>0</v>
      </c>
      <c r="S43" s="8">
        <v>1.8228184887387544</v>
      </c>
      <c r="T43" s="8">
        <v>0.17718151126124559</v>
      </c>
      <c r="U43" s="8">
        <f t="shared" si="26"/>
        <v>1</v>
      </c>
      <c r="V43" s="9">
        <f t="shared" si="27"/>
        <v>0</v>
      </c>
      <c r="W43" s="8">
        <v>1.8586097678496332</v>
      </c>
      <c r="X43" s="8">
        <v>0.14139023215036672</v>
      </c>
      <c r="Y43" s="8">
        <f t="shared" si="28"/>
        <v>1</v>
      </c>
      <c r="Z43" s="9">
        <f t="shared" si="29"/>
        <v>0</v>
      </c>
      <c r="AA43" s="21" t="e">
        <v>#N/A</v>
      </c>
      <c r="AB43" s="8" t="e">
        <v>#N/A</v>
      </c>
      <c r="AC43" s="8" t="str">
        <f t="shared" si="30"/>
        <v/>
      </c>
      <c r="AD43" s="9" t="str">
        <f t="shared" si="31"/>
        <v/>
      </c>
      <c r="AE43" s="8" t="e">
        <v>#N/A</v>
      </c>
      <c r="AF43" s="8" t="e">
        <v>#N/A</v>
      </c>
      <c r="AG43" s="8" t="str">
        <f t="shared" si="32"/>
        <v/>
      </c>
      <c r="AH43" s="9" t="str">
        <f t="shared" si="33"/>
        <v/>
      </c>
      <c r="AI43" s="8" t="e">
        <v>#N/A</v>
      </c>
      <c r="AJ43" s="8" t="e">
        <v>#N/A</v>
      </c>
      <c r="AK43" s="8" t="str">
        <f t="shared" si="34"/>
        <v/>
      </c>
      <c r="AL43" s="22" t="str">
        <f t="shared" si="35"/>
        <v/>
      </c>
    </row>
    <row r="44" spans="1:38" x14ac:dyDescent="0.35">
      <c r="A44" s="10" t="s">
        <v>12</v>
      </c>
      <c r="B44" s="18" t="s">
        <v>135</v>
      </c>
      <c r="C44" s="21">
        <v>1.7199661776464101</v>
      </c>
      <c r="D44" s="8">
        <v>0.28003382235358987</v>
      </c>
      <c r="E44" s="8">
        <f t="shared" si="18"/>
        <v>1</v>
      </c>
      <c r="F44" s="9">
        <f t="shared" si="19"/>
        <v>0</v>
      </c>
      <c r="G44" s="8">
        <v>1.4705474647532557</v>
      </c>
      <c r="H44" s="8">
        <v>0.19611920191341115</v>
      </c>
      <c r="I44" s="8">
        <f t="shared" si="22"/>
        <v>0.83333333333333348</v>
      </c>
      <c r="J44" s="9">
        <f t="shared" si="23"/>
        <v>0</v>
      </c>
      <c r="K44" s="8">
        <v>1.1924556215169475</v>
      </c>
      <c r="L44" s="8">
        <v>0.14087771181638586</v>
      </c>
      <c r="M44" s="8">
        <f t="shared" si="20"/>
        <v>0.66666666666666674</v>
      </c>
      <c r="N44" s="9">
        <f t="shared" si="21"/>
        <v>0</v>
      </c>
      <c r="O44" s="21" t="e">
        <v>#DIV/0!</v>
      </c>
      <c r="P44" s="8" t="e">
        <v>#DIV/0!</v>
      </c>
      <c r="Q44" s="8" t="str">
        <f t="shared" si="24"/>
        <v/>
      </c>
      <c r="R44" s="9" t="str">
        <f t="shared" si="25"/>
        <v/>
      </c>
      <c r="S44" s="8" t="e">
        <v>#DIV/0!</v>
      </c>
      <c r="T44" s="8" t="e">
        <v>#DIV/0!</v>
      </c>
      <c r="U44" s="8" t="str">
        <f t="shared" si="26"/>
        <v/>
      </c>
      <c r="V44" s="9" t="str">
        <f t="shared" si="27"/>
        <v/>
      </c>
      <c r="W44" s="8" t="e">
        <v>#DIV/0!</v>
      </c>
      <c r="X44" s="8" t="e">
        <v>#DIV/0!</v>
      </c>
      <c r="Y44" s="8" t="str">
        <f t="shared" si="28"/>
        <v/>
      </c>
      <c r="Z44" s="9" t="str">
        <f t="shared" si="29"/>
        <v/>
      </c>
      <c r="AA44" s="21">
        <v>1.2409334869181188</v>
      </c>
      <c r="AB44" s="8">
        <v>0.20863916265453086</v>
      </c>
      <c r="AC44" s="8">
        <f t="shared" si="30"/>
        <v>0.72478632478632488</v>
      </c>
      <c r="AD44" s="9">
        <f t="shared" si="31"/>
        <v>0</v>
      </c>
      <c r="AE44" s="8">
        <v>1.2291191257716299</v>
      </c>
      <c r="AF44" s="8">
        <v>0.1554962588437544</v>
      </c>
      <c r="AG44" s="8">
        <f t="shared" si="32"/>
        <v>0.69230769230769207</v>
      </c>
      <c r="AH44" s="9">
        <f t="shared" si="33"/>
        <v>0</v>
      </c>
      <c r="AI44" s="8">
        <v>1.1878339542330907</v>
      </c>
      <c r="AJ44" s="8">
        <v>0.25162473522559875</v>
      </c>
      <c r="AK44" s="8">
        <f t="shared" si="34"/>
        <v>0.71972934472934469</v>
      </c>
      <c r="AL44" s="22">
        <f t="shared" si="35"/>
        <v>0</v>
      </c>
    </row>
    <row r="45" spans="1:38" x14ac:dyDescent="0.35">
      <c r="A45" s="10" t="s">
        <v>12</v>
      </c>
      <c r="B45" s="18" t="s">
        <v>137</v>
      </c>
      <c r="C45" s="21">
        <v>1.2512178634107562</v>
      </c>
      <c r="D45" s="8">
        <v>0.11038927944638655</v>
      </c>
      <c r="E45" s="8">
        <f t="shared" si="18"/>
        <v>0.6808035714285714</v>
      </c>
      <c r="F45" s="9">
        <f t="shared" si="19"/>
        <v>0</v>
      </c>
      <c r="G45" s="8">
        <v>1.390181912714664</v>
      </c>
      <c r="H45" s="8">
        <v>0.27499665871390755</v>
      </c>
      <c r="I45" s="8">
        <f t="shared" si="22"/>
        <v>0.83258928571428581</v>
      </c>
      <c r="J45" s="9">
        <f t="shared" si="23"/>
        <v>0</v>
      </c>
      <c r="K45" s="8">
        <v>1.5530938100281217</v>
      </c>
      <c r="L45" s="8">
        <v>-0.11559381002812175</v>
      </c>
      <c r="M45" s="8">
        <f t="shared" si="20"/>
        <v>0.71875</v>
      </c>
      <c r="N45" s="9">
        <f t="shared" si="21"/>
        <v>0</v>
      </c>
      <c r="O45" s="21">
        <v>1.5216467864109355</v>
      </c>
      <c r="P45" s="8">
        <v>0.33549607073192167</v>
      </c>
      <c r="Q45" s="8">
        <f t="shared" si="24"/>
        <v>0.9285714285714286</v>
      </c>
      <c r="R45" s="9">
        <f t="shared" si="25"/>
        <v>0</v>
      </c>
      <c r="S45" s="8">
        <v>1.4761366657509183</v>
      </c>
      <c r="T45" s="8">
        <v>0.38100619139193881</v>
      </c>
      <c r="U45" s="8">
        <f t="shared" si="26"/>
        <v>0.9285714285714286</v>
      </c>
      <c r="V45" s="9">
        <f t="shared" si="27"/>
        <v>0</v>
      </c>
      <c r="W45" s="8">
        <v>1.1759729421171281</v>
      </c>
      <c r="X45" s="8">
        <v>2.4027057882871961E-2</v>
      </c>
      <c r="Y45" s="8">
        <f t="shared" si="28"/>
        <v>0.60000000000000009</v>
      </c>
      <c r="Z45" s="9">
        <f t="shared" si="29"/>
        <v>0</v>
      </c>
      <c r="AA45" s="21">
        <v>1.4707998597888692</v>
      </c>
      <c r="AB45" s="8">
        <v>0.45619144985298088</v>
      </c>
      <c r="AC45" s="8">
        <f t="shared" si="30"/>
        <v>0.96349565482092503</v>
      </c>
      <c r="AD45" s="9">
        <f t="shared" si="31"/>
        <v>0</v>
      </c>
      <c r="AE45" s="8">
        <v>1.2184886713440497</v>
      </c>
      <c r="AF45" s="8">
        <v>0.51454027609790587</v>
      </c>
      <c r="AG45" s="8">
        <f t="shared" si="32"/>
        <v>0.86651447372097778</v>
      </c>
      <c r="AH45" s="9">
        <f t="shared" si="33"/>
        <v>0</v>
      </c>
      <c r="AI45" s="8">
        <v>1.211835070299327</v>
      </c>
      <c r="AJ45" s="8">
        <v>0.66490892381131839</v>
      </c>
      <c r="AK45" s="8">
        <f t="shared" si="34"/>
        <v>0.9383719970553227</v>
      </c>
      <c r="AL45" s="22">
        <f t="shared" si="35"/>
        <v>0</v>
      </c>
    </row>
    <row r="46" spans="1:38" x14ac:dyDescent="0.35">
      <c r="A46" s="10" t="s">
        <v>12</v>
      </c>
      <c r="B46" s="18" t="s">
        <v>122</v>
      </c>
      <c r="C46" s="21">
        <v>1.2010988402864415</v>
      </c>
      <c r="D46" s="8">
        <v>0.85697569387504913</v>
      </c>
      <c r="E46" s="8">
        <f t="shared" si="18"/>
        <v>1.0290372670807453</v>
      </c>
      <c r="F46" s="9">
        <f t="shared" si="19"/>
        <v>0</v>
      </c>
      <c r="G46" s="8">
        <v>2.7021618804147449</v>
      </c>
      <c r="H46" s="8">
        <v>0.26227911337407472</v>
      </c>
      <c r="I46" s="8">
        <f t="shared" si="22"/>
        <v>1.4822204968944099</v>
      </c>
      <c r="J46" s="9">
        <f t="shared" si="23"/>
        <v>0</v>
      </c>
      <c r="K46" s="8">
        <v>2.4682224185001775</v>
      </c>
      <c r="L46" s="8">
        <v>0.32898255044392166</v>
      </c>
      <c r="M46" s="8">
        <f t="shared" si="20"/>
        <v>1.3986024844720495</v>
      </c>
      <c r="N46" s="9">
        <f t="shared" si="21"/>
        <v>0</v>
      </c>
      <c r="O46" s="21">
        <v>0.9008223804741855</v>
      </c>
      <c r="P46" s="8">
        <v>0.3926941444041061</v>
      </c>
      <c r="Q46" s="8">
        <f t="shared" si="24"/>
        <v>0.6467582624391458</v>
      </c>
      <c r="R46" s="9">
        <f t="shared" si="25"/>
        <v>-1</v>
      </c>
      <c r="S46" s="8">
        <v>1.3081518675953041</v>
      </c>
      <c r="T46" s="8">
        <v>0.89320047418608661</v>
      </c>
      <c r="U46" s="8">
        <f t="shared" si="26"/>
        <v>1.1006761708906954</v>
      </c>
      <c r="V46" s="9">
        <f t="shared" si="27"/>
        <v>0</v>
      </c>
      <c r="W46" s="8">
        <v>1.1051898337740154</v>
      </c>
      <c r="X46" s="8">
        <v>0.18624111244508512</v>
      </c>
      <c r="Y46" s="8">
        <f t="shared" si="28"/>
        <v>0.64571547310955024</v>
      </c>
      <c r="Z46" s="9">
        <f t="shared" si="29"/>
        <v>0</v>
      </c>
      <c r="AA46" s="21">
        <v>1.1645139535567024</v>
      </c>
      <c r="AB46" s="8">
        <v>0.46502352940526565</v>
      </c>
      <c r="AC46" s="8">
        <f t="shared" si="30"/>
        <v>0.81476874148098399</v>
      </c>
      <c r="AD46" s="9">
        <f t="shared" si="31"/>
        <v>0</v>
      </c>
      <c r="AE46" s="8">
        <v>2.0466084435519756</v>
      </c>
      <c r="AF46" s="8">
        <v>0.47521128911032118</v>
      </c>
      <c r="AG46" s="8">
        <f t="shared" si="32"/>
        <v>1.2609098663311484</v>
      </c>
      <c r="AH46" s="9">
        <f t="shared" si="33"/>
        <v>0</v>
      </c>
      <c r="AI46" s="8">
        <v>1.6097186021145378</v>
      </c>
      <c r="AJ46" s="8">
        <v>0.72235214799428071</v>
      </c>
      <c r="AK46" s="8">
        <f t="shared" si="34"/>
        <v>1.1660353750544092</v>
      </c>
      <c r="AL46" s="22">
        <f t="shared" si="35"/>
        <v>0</v>
      </c>
    </row>
    <row r="47" spans="1:38" x14ac:dyDescent="0.35">
      <c r="A47" s="10" t="s">
        <v>12</v>
      </c>
      <c r="B47" s="18" t="s">
        <v>120</v>
      </c>
      <c r="C47" s="21">
        <v>0.98696844191595257</v>
      </c>
      <c r="D47" s="8">
        <v>0.69282614966277634</v>
      </c>
      <c r="E47" s="8">
        <f t="shared" si="18"/>
        <v>0.83989729578936445</v>
      </c>
      <c r="F47" s="9">
        <f t="shared" si="19"/>
        <v>-1</v>
      </c>
      <c r="G47" s="8">
        <v>1.2111153727439625</v>
      </c>
      <c r="H47" s="8">
        <v>0.84779951688531852</v>
      </c>
      <c r="I47" s="8">
        <f t="shared" si="22"/>
        <v>1.0294574448146405</v>
      </c>
      <c r="J47" s="9">
        <f t="shared" si="23"/>
        <v>0</v>
      </c>
      <c r="K47" s="8">
        <v>0.98805323141963763</v>
      </c>
      <c r="L47" s="8">
        <v>0.76575922319035505</v>
      </c>
      <c r="M47" s="8">
        <f t="shared" si="20"/>
        <v>0.87690622730499634</v>
      </c>
      <c r="N47" s="9">
        <f t="shared" si="21"/>
        <v>-1</v>
      </c>
      <c r="O47" s="21">
        <v>0.90602955566256005</v>
      </c>
      <c r="P47" s="8">
        <v>0.64261800134005498</v>
      </c>
      <c r="Q47" s="8">
        <f t="shared" ref="Q47:Q74" si="36">IFERROR(0.5*(O47+P47),"")</f>
        <v>0.77432377850130751</v>
      </c>
      <c r="R47" s="9">
        <f t="shared" si="12"/>
        <v>-1</v>
      </c>
      <c r="S47" s="8">
        <v>1.1492635826237518</v>
      </c>
      <c r="T47" s="8">
        <v>0.81328203374084285</v>
      </c>
      <c r="U47" s="8">
        <f t="shared" si="26"/>
        <v>0.98127280818229734</v>
      </c>
      <c r="V47" s="9">
        <f t="shared" si="27"/>
        <v>0</v>
      </c>
      <c r="W47" s="8">
        <v>0.86582925805184352</v>
      </c>
      <c r="X47" s="8">
        <v>0.52083766179930924</v>
      </c>
      <c r="Y47" s="8">
        <f t="shared" si="28"/>
        <v>0.69333345992557638</v>
      </c>
      <c r="Z47" s="9">
        <f t="shared" si="29"/>
        <v>-1</v>
      </c>
      <c r="AA47" s="21">
        <v>1.5821439476144579</v>
      </c>
      <c r="AB47" s="8">
        <v>0.47453086068843309</v>
      </c>
      <c r="AC47" s="8">
        <f t="shared" si="30"/>
        <v>1.0283374041514455</v>
      </c>
      <c r="AD47" s="9">
        <f t="shared" si="31"/>
        <v>0</v>
      </c>
      <c r="AE47" s="8">
        <v>1.1454608242033966</v>
      </c>
      <c r="AF47" s="8">
        <v>0.46901523993445993</v>
      </c>
      <c r="AG47" s="8">
        <f t="shared" ref="AG47:AG74" si="37">IFERROR(0.5*(AE47+AF47),"")</f>
        <v>0.8072380320689283</v>
      </c>
      <c r="AH47" s="9">
        <f t="shared" si="16"/>
        <v>0</v>
      </c>
      <c r="AI47" s="8">
        <v>1.2905470605231455</v>
      </c>
      <c r="AJ47" s="8">
        <v>0.62050353808218284</v>
      </c>
      <c r="AK47" s="8">
        <f t="shared" si="34"/>
        <v>0.95552529930266417</v>
      </c>
      <c r="AL47" s="22">
        <f t="shared" si="35"/>
        <v>0</v>
      </c>
    </row>
    <row r="48" spans="1:38" x14ac:dyDescent="0.35">
      <c r="A48" s="10" t="s">
        <v>12</v>
      </c>
      <c r="B48" s="18" t="s">
        <v>14</v>
      </c>
      <c r="C48" s="21">
        <v>1.450233388329903</v>
      </c>
      <c r="D48" s="8">
        <v>0.74143327833676342</v>
      </c>
      <c r="E48" s="8">
        <f t="shared" si="18"/>
        <v>1.0958333333333332</v>
      </c>
      <c r="F48" s="9">
        <f t="shared" si="19"/>
        <v>0</v>
      </c>
      <c r="G48" s="8">
        <v>2.5095391038065089</v>
      </c>
      <c r="H48" s="8">
        <v>1.2071275628601579</v>
      </c>
      <c r="I48" s="8">
        <f t="shared" si="22"/>
        <v>1.8583333333333334</v>
      </c>
      <c r="J48" s="9">
        <f t="shared" si="23"/>
        <v>1</v>
      </c>
      <c r="K48" s="8">
        <v>2.392306179620729</v>
      </c>
      <c r="L48" s="8">
        <v>1.274360487045938</v>
      </c>
      <c r="M48" s="8">
        <f t="shared" si="20"/>
        <v>1.8333333333333335</v>
      </c>
      <c r="N48" s="9">
        <f t="shared" si="21"/>
        <v>1</v>
      </c>
      <c r="O48" s="21">
        <v>1.1264900766818304</v>
      </c>
      <c r="P48" s="8">
        <v>0.7932514562949966</v>
      </c>
      <c r="Q48" s="8">
        <f t="shared" si="36"/>
        <v>0.95987076648841352</v>
      </c>
      <c r="R48" s="9">
        <f t="shared" si="12"/>
        <v>0</v>
      </c>
      <c r="S48" s="8">
        <v>1.2952197824739624</v>
      </c>
      <c r="T48" s="8">
        <v>0.78764972896697782</v>
      </c>
      <c r="U48" s="8">
        <f t="shared" ref="U48:U74" si="38">IFERROR(0.5*(S48+T48),"")</f>
        <v>1.0414347557204702</v>
      </c>
      <c r="V48" s="9">
        <f t="shared" si="13"/>
        <v>0</v>
      </c>
      <c r="W48" s="8">
        <v>1.2937497731749454</v>
      </c>
      <c r="X48" s="8">
        <v>0.64564416621899401</v>
      </c>
      <c r="Y48" s="8">
        <f t="shared" si="28"/>
        <v>0.96969696969696972</v>
      </c>
      <c r="Z48" s="9">
        <f t="shared" si="29"/>
        <v>0</v>
      </c>
      <c r="AA48" s="21">
        <v>4.5304592370173831</v>
      </c>
      <c r="AB48" s="8">
        <v>0.34113940243839913</v>
      </c>
      <c r="AC48" s="8">
        <f t="shared" ref="AC48:AC74" si="39">IFERROR(0.5*(AA48+AB48),"")</f>
        <v>2.4357993197278911</v>
      </c>
      <c r="AD48" s="9">
        <f t="shared" si="15"/>
        <v>0</v>
      </c>
      <c r="AE48" s="8">
        <v>1.2310876124557315</v>
      </c>
      <c r="AF48" s="8">
        <v>0.44661894025082105</v>
      </c>
      <c r="AG48" s="8">
        <f t="shared" si="37"/>
        <v>0.83885327635327633</v>
      </c>
      <c r="AH48" s="9">
        <f t="shared" si="16"/>
        <v>0</v>
      </c>
      <c r="AI48" s="8">
        <v>1.9917374558522867</v>
      </c>
      <c r="AJ48" s="8">
        <v>0.68785147373664246</v>
      </c>
      <c r="AK48" s="8">
        <f t="shared" ref="AK48:AK74" si="40">IFERROR(0.5*(AI48+AJ48),"")</f>
        <v>1.3397944647944646</v>
      </c>
      <c r="AL48" s="22">
        <f t="shared" si="17"/>
        <v>0</v>
      </c>
    </row>
    <row r="49" spans="1:38" x14ac:dyDescent="0.35">
      <c r="A49" s="10" t="s">
        <v>12</v>
      </c>
      <c r="B49" s="18" t="s">
        <v>13</v>
      </c>
      <c r="C49" s="21">
        <v>0.95904412440498987</v>
      </c>
      <c r="D49" s="8">
        <v>0.78580768459078976</v>
      </c>
      <c r="E49" s="8">
        <f t="shared" ref="E49:E74" si="41">IFERROR(0.5*(C49+D49),"")</f>
        <v>0.87242590449788981</v>
      </c>
      <c r="F49" s="9">
        <f t="shared" si="9"/>
        <v>-1</v>
      </c>
      <c r="G49" s="8">
        <v>1.2921431709531301</v>
      </c>
      <c r="H49" s="8">
        <v>1.0928059013587328</v>
      </c>
      <c r="I49" s="8">
        <f t="shared" ref="I49:I74" si="42">IFERROR(0.5*(G49+H49),"")</f>
        <v>1.1924745361559315</v>
      </c>
      <c r="J49" s="9">
        <f t="shared" si="10"/>
        <v>1</v>
      </c>
      <c r="K49" s="8">
        <v>1.0175925084901034</v>
      </c>
      <c r="L49" s="8">
        <v>0.86790572277644862</v>
      </c>
      <c r="M49" s="8">
        <f t="shared" si="20"/>
        <v>0.94274911563327601</v>
      </c>
      <c r="N49" s="9">
        <f t="shared" si="21"/>
        <v>0</v>
      </c>
      <c r="O49" s="21">
        <v>1.1752814686718513</v>
      </c>
      <c r="P49" s="8">
        <v>0.897497578283032</v>
      </c>
      <c r="Q49" s="8">
        <f t="shared" si="36"/>
        <v>1.0363895234774416</v>
      </c>
      <c r="R49" s="9">
        <f t="shared" si="12"/>
        <v>0</v>
      </c>
      <c r="S49" s="8">
        <v>1.0186556014234707</v>
      </c>
      <c r="T49" s="8">
        <v>0.77844354274994976</v>
      </c>
      <c r="U49" s="8">
        <f t="shared" si="38"/>
        <v>0.89854957208671027</v>
      </c>
      <c r="V49" s="9">
        <f t="shared" si="13"/>
        <v>0</v>
      </c>
      <c r="W49" s="8">
        <v>1.2074524682392778</v>
      </c>
      <c r="X49" s="8">
        <v>0.75049286287078842</v>
      </c>
      <c r="Y49" s="8">
        <f t="shared" si="28"/>
        <v>0.97897266555503304</v>
      </c>
      <c r="Z49" s="9">
        <f t="shared" si="29"/>
        <v>0</v>
      </c>
      <c r="AA49" s="21">
        <v>1.5397899669236605</v>
      </c>
      <c r="AB49" s="8">
        <v>0.45016454442394027</v>
      </c>
      <c r="AC49" s="8">
        <f t="shared" si="39"/>
        <v>0.99497725567380035</v>
      </c>
      <c r="AD49" s="9">
        <f t="shared" si="15"/>
        <v>0</v>
      </c>
      <c r="AE49" s="8">
        <v>1.2063985706183671</v>
      </c>
      <c r="AF49" s="8">
        <v>0.5136924984323088</v>
      </c>
      <c r="AG49" s="8">
        <f t="shared" si="37"/>
        <v>0.86004553452533794</v>
      </c>
      <c r="AH49" s="9">
        <f t="shared" si="16"/>
        <v>0</v>
      </c>
      <c r="AI49" s="8">
        <v>1.3957832048681988</v>
      </c>
      <c r="AJ49" s="8">
        <v>0.65980514982409422</v>
      </c>
      <c r="AK49" s="8">
        <f t="shared" si="40"/>
        <v>1.0277941773461465</v>
      </c>
      <c r="AL49" s="22">
        <f t="shared" si="17"/>
        <v>0</v>
      </c>
    </row>
    <row r="50" spans="1:38" x14ac:dyDescent="0.35">
      <c r="A50" s="10" t="s">
        <v>12</v>
      </c>
      <c r="B50" s="18" t="s">
        <v>121</v>
      </c>
      <c r="C50" s="21">
        <v>1.7412313352858502</v>
      </c>
      <c r="D50" s="8">
        <v>0.78020568472803919</v>
      </c>
      <c r="E50" s="8">
        <f t="shared" si="41"/>
        <v>1.2607185100069447</v>
      </c>
      <c r="F50" s="9">
        <f t="shared" si="9"/>
        <v>0</v>
      </c>
      <c r="G50" s="8">
        <v>2.9334303815812004</v>
      </c>
      <c r="H50" s="8">
        <v>0.63945535343489412</v>
      </c>
      <c r="I50" s="8">
        <f t="shared" si="42"/>
        <v>1.7864428675080473</v>
      </c>
      <c r="J50" s="9">
        <f t="shared" si="10"/>
        <v>0</v>
      </c>
      <c r="K50" s="8">
        <v>2.4273395953247086</v>
      </c>
      <c r="L50" s="8">
        <v>0.88093356793089661</v>
      </c>
      <c r="M50" s="8">
        <f t="shared" si="20"/>
        <v>1.6541365816278026</v>
      </c>
      <c r="N50" s="9">
        <f t="shared" si="21"/>
        <v>0</v>
      </c>
      <c r="O50" s="21">
        <v>1.7937459314022237</v>
      </c>
      <c r="P50" s="8">
        <v>0.23989655579541314</v>
      </c>
      <c r="Q50" s="8">
        <f t="shared" si="36"/>
        <v>1.0168212435988184</v>
      </c>
      <c r="R50" s="9">
        <f t="shared" si="12"/>
        <v>0</v>
      </c>
      <c r="S50" s="8">
        <v>2.4818872098281277</v>
      </c>
      <c r="T50" s="8">
        <v>0.84419664977998754</v>
      </c>
      <c r="U50" s="8">
        <f t="shared" si="38"/>
        <v>1.6630419298040575</v>
      </c>
      <c r="V50" s="9">
        <f t="shared" si="13"/>
        <v>0</v>
      </c>
      <c r="W50" s="8">
        <v>2.1561627401994112</v>
      </c>
      <c r="X50" s="8">
        <v>0.37518533519228814</v>
      </c>
      <c r="Y50" s="8">
        <f t="shared" si="28"/>
        <v>1.2656740376958497</v>
      </c>
      <c r="Z50" s="9">
        <f t="shared" si="29"/>
        <v>0</v>
      </c>
      <c r="AA50" s="21">
        <v>1.6248686704224873</v>
      </c>
      <c r="AB50" s="8">
        <v>0.50695463917237116</v>
      </c>
      <c r="AC50" s="8">
        <f t="shared" si="39"/>
        <v>1.0659116547974292</v>
      </c>
      <c r="AD50" s="9">
        <f t="shared" si="15"/>
        <v>0</v>
      </c>
      <c r="AE50" s="8">
        <v>1.2958938364811254</v>
      </c>
      <c r="AF50" s="8">
        <v>0.52393172705449187</v>
      </c>
      <c r="AG50" s="8">
        <f t="shared" si="37"/>
        <v>0.90991278176780865</v>
      </c>
      <c r="AH50" s="9">
        <f t="shared" si="16"/>
        <v>0</v>
      </c>
      <c r="AI50" s="8">
        <v>1.1517378684438908</v>
      </c>
      <c r="AJ50" s="8">
        <v>0.59574164454358625</v>
      </c>
      <c r="AK50" s="8">
        <f t="shared" si="40"/>
        <v>0.87373975649373858</v>
      </c>
      <c r="AL50" s="22">
        <f t="shared" si="17"/>
        <v>0</v>
      </c>
    </row>
    <row r="51" spans="1:38" x14ac:dyDescent="0.35">
      <c r="A51" s="12" t="s">
        <v>74</v>
      </c>
      <c r="B51" s="18" t="s">
        <v>75</v>
      </c>
      <c r="C51" s="21">
        <v>1.1311666227731898</v>
      </c>
      <c r="D51" s="8">
        <v>0.82448456956639615</v>
      </c>
      <c r="E51" s="8">
        <f t="shared" si="41"/>
        <v>0.97782559616979303</v>
      </c>
      <c r="F51" s="9">
        <f t="shared" si="9"/>
        <v>0</v>
      </c>
      <c r="G51" s="8">
        <v>0.98400429486908936</v>
      </c>
      <c r="H51" s="8">
        <v>0.74783642173912168</v>
      </c>
      <c r="I51" s="8">
        <f t="shared" si="42"/>
        <v>0.86592035830410552</v>
      </c>
      <c r="J51" s="9">
        <f t="shared" si="10"/>
        <v>-1</v>
      </c>
      <c r="K51" s="8">
        <v>0.97826888013819424</v>
      </c>
      <c r="L51" s="8">
        <v>0.75140333075090715</v>
      </c>
      <c r="M51" s="8">
        <f t="shared" si="20"/>
        <v>0.8648361054445507</v>
      </c>
      <c r="N51" s="9">
        <f t="shared" si="21"/>
        <v>-1</v>
      </c>
      <c r="O51" s="21">
        <v>1.4014181457098571</v>
      </c>
      <c r="P51" s="8">
        <v>0.67769791366935994</v>
      </c>
      <c r="Q51" s="8">
        <f t="shared" si="36"/>
        <v>1.0395580296896085</v>
      </c>
      <c r="R51" s="9">
        <f t="shared" si="12"/>
        <v>0</v>
      </c>
      <c r="S51" s="8">
        <v>1.1840709268870975</v>
      </c>
      <c r="T51" s="8">
        <v>0.50746560675469943</v>
      </c>
      <c r="U51" s="8">
        <f t="shared" si="38"/>
        <v>0.84576826682089845</v>
      </c>
      <c r="V51" s="9">
        <f t="shared" si="13"/>
        <v>0</v>
      </c>
      <c r="W51" s="8">
        <v>1.5552433626066273</v>
      </c>
      <c r="X51" s="8">
        <v>0.6114233040600392</v>
      </c>
      <c r="Y51" s="8">
        <f t="shared" si="28"/>
        <v>1.0833333333333333</v>
      </c>
      <c r="Z51" s="9">
        <f t="shared" si="29"/>
        <v>0</v>
      </c>
      <c r="AA51" s="21">
        <v>1.5585478240170532</v>
      </c>
      <c r="AB51" s="8">
        <v>0.6931932050951457</v>
      </c>
      <c r="AC51" s="8">
        <f t="shared" si="39"/>
        <v>1.1258705145560994</v>
      </c>
      <c r="AD51" s="9">
        <f t="shared" si="15"/>
        <v>0</v>
      </c>
      <c r="AE51" s="8">
        <v>1.4215141388874397</v>
      </c>
      <c r="AF51" s="8">
        <v>0.56541950120337248</v>
      </c>
      <c r="AG51" s="8">
        <f t="shared" si="37"/>
        <v>0.9934668200454061</v>
      </c>
      <c r="AH51" s="9">
        <f t="shared" si="16"/>
        <v>0</v>
      </c>
      <c r="AI51" s="8">
        <v>1.3753382730946113</v>
      </c>
      <c r="AJ51" s="8">
        <v>0.74189844975836183</v>
      </c>
      <c r="AK51" s="8">
        <f t="shared" si="40"/>
        <v>1.0586183614264866</v>
      </c>
      <c r="AL51" s="22">
        <f t="shared" si="17"/>
        <v>0</v>
      </c>
    </row>
    <row r="52" spans="1:38" x14ac:dyDescent="0.35">
      <c r="A52" s="12" t="s">
        <v>74</v>
      </c>
      <c r="B52" s="18" t="s">
        <v>76</v>
      </c>
      <c r="C52" s="21">
        <v>1.0375373368074738</v>
      </c>
      <c r="D52" s="8">
        <v>0.87218829451143043</v>
      </c>
      <c r="E52" s="8">
        <f t="shared" si="41"/>
        <v>0.95486281565945208</v>
      </c>
      <c r="F52" s="9">
        <f t="shared" si="9"/>
        <v>0</v>
      </c>
      <c r="G52" s="8">
        <v>1.0212058529150303</v>
      </c>
      <c r="H52" s="8">
        <v>0.91300996168452131</v>
      </c>
      <c r="I52" s="8">
        <f t="shared" si="42"/>
        <v>0.9671079072997758</v>
      </c>
      <c r="J52" s="9">
        <f t="shared" si="10"/>
        <v>0</v>
      </c>
      <c r="K52" s="8">
        <v>1.049732933020862</v>
      </c>
      <c r="L52" s="8">
        <v>0.90774053001975696</v>
      </c>
      <c r="M52" s="8">
        <f t="shared" si="20"/>
        <v>0.97873673152030949</v>
      </c>
      <c r="N52" s="9">
        <f t="shared" si="21"/>
        <v>0</v>
      </c>
      <c r="O52" s="21">
        <v>1.0387684831131865</v>
      </c>
      <c r="P52" s="8">
        <v>0.91540817345760128</v>
      </c>
      <c r="Q52" s="8">
        <f t="shared" si="36"/>
        <v>0.97708832828539394</v>
      </c>
      <c r="R52" s="9">
        <f t="shared" si="12"/>
        <v>0</v>
      </c>
      <c r="S52" s="8">
        <v>1.1010647086629421</v>
      </c>
      <c r="T52" s="8">
        <v>0.89668360100699029</v>
      </c>
      <c r="U52" s="8">
        <f t="shared" si="38"/>
        <v>0.99887415483496622</v>
      </c>
      <c r="V52" s="9">
        <f t="shared" si="13"/>
        <v>0</v>
      </c>
      <c r="W52" s="8">
        <v>1.2072308687221929</v>
      </c>
      <c r="X52" s="8">
        <v>0.75288340864711922</v>
      </c>
      <c r="Y52" s="8">
        <f t="shared" si="28"/>
        <v>0.98005713868465605</v>
      </c>
      <c r="Z52" s="9">
        <f t="shared" si="29"/>
        <v>0</v>
      </c>
      <c r="AA52" s="21">
        <v>1.5839635746354692</v>
      </c>
      <c r="AB52" s="8">
        <v>0.47511507198722758</v>
      </c>
      <c r="AC52" s="8">
        <f t="shared" si="39"/>
        <v>1.0295393233113483</v>
      </c>
      <c r="AD52" s="9">
        <f t="shared" si="15"/>
        <v>0</v>
      </c>
      <c r="AE52" s="8">
        <v>1.2126922580757695</v>
      </c>
      <c r="AF52" s="8">
        <v>0.51478134693465671</v>
      </c>
      <c r="AG52" s="8">
        <f t="shared" si="37"/>
        <v>0.86373680250521312</v>
      </c>
      <c r="AH52" s="9">
        <f t="shared" si="16"/>
        <v>0</v>
      </c>
      <c r="AI52" s="8">
        <v>1.167030260354168</v>
      </c>
      <c r="AJ52" s="8">
        <v>0.62137971933694769</v>
      </c>
      <c r="AK52" s="8">
        <f t="shared" si="40"/>
        <v>0.89420498984555785</v>
      </c>
      <c r="AL52" s="22">
        <f t="shared" si="17"/>
        <v>0</v>
      </c>
    </row>
    <row r="53" spans="1:38" x14ac:dyDescent="0.35">
      <c r="A53" s="12" t="s">
        <v>74</v>
      </c>
      <c r="B53" s="18" t="s">
        <v>77</v>
      </c>
      <c r="C53" s="21">
        <v>1.8671980955131391</v>
      </c>
      <c r="D53" s="8">
        <v>0.52169079337574975</v>
      </c>
      <c r="E53" s="8">
        <f t="shared" si="41"/>
        <v>1.1944444444444444</v>
      </c>
      <c r="F53" s="9">
        <f t="shared" si="9"/>
        <v>0</v>
      </c>
      <c r="G53" s="8">
        <v>1.3181937728137056</v>
      </c>
      <c r="H53" s="8">
        <v>0.45958400496407198</v>
      </c>
      <c r="I53" s="8">
        <f t="shared" si="42"/>
        <v>0.88888888888888884</v>
      </c>
      <c r="J53" s="9">
        <f t="shared" si="10"/>
        <v>0</v>
      </c>
      <c r="K53" s="8">
        <v>1.8144901871876422</v>
      </c>
      <c r="L53" s="8">
        <v>0.46328759059013591</v>
      </c>
      <c r="M53" s="8">
        <f t="shared" si="20"/>
        <v>1.1388888888888891</v>
      </c>
      <c r="N53" s="9">
        <f t="shared" si="21"/>
        <v>0</v>
      </c>
      <c r="O53" s="21">
        <v>0.90913662740363543</v>
      </c>
      <c r="P53" s="8">
        <v>1.6577658310650167E-2</v>
      </c>
      <c r="Q53" s="8">
        <f t="shared" si="36"/>
        <v>0.4628571428571428</v>
      </c>
      <c r="R53" s="9">
        <f t="shared" si="12"/>
        <v>-1</v>
      </c>
      <c r="S53" s="8">
        <v>1.2019516990845267</v>
      </c>
      <c r="T53" s="8">
        <v>2.0905443772616161E-2</v>
      </c>
      <c r="U53" s="8">
        <f t="shared" si="38"/>
        <v>0.61142857142857143</v>
      </c>
      <c r="V53" s="9">
        <f t="shared" si="13"/>
        <v>0</v>
      </c>
      <c r="W53" s="8">
        <v>0.88756355529544106</v>
      </c>
      <c r="X53" s="8">
        <v>-0.22089688862877438</v>
      </c>
      <c r="Y53" s="8">
        <f t="shared" si="28"/>
        <v>0.33333333333333337</v>
      </c>
      <c r="Z53" s="9">
        <f t="shared" si="29"/>
        <v>-1</v>
      </c>
      <c r="AA53" s="21" t="s">
        <v>139</v>
      </c>
      <c r="AB53" s="8" t="s">
        <v>139</v>
      </c>
      <c r="AC53" s="8" t="str">
        <f t="shared" si="39"/>
        <v/>
      </c>
      <c r="AD53" s="9">
        <f t="shared" si="15"/>
        <v>1</v>
      </c>
      <c r="AE53" s="8" t="s">
        <v>139</v>
      </c>
      <c r="AF53" s="8" t="s">
        <v>139</v>
      </c>
      <c r="AG53" s="8" t="str">
        <f t="shared" si="37"/>
        <v/>
      </c>
      <c r="AH53" s="9">
        <f t="shared" si="16"/>
        <v>1</v>
      </c>
      <c r="AI53" s="8" t="s">
        <v>139</v>
      </c>
      <c r="AJ53" s="8" t="s">
        <v>139</v>
      </c>
      <c r="AK53" s="8" t="str">
        <f t="shared" si="40"/>
        <v/>
      </c>
      <c r="AL53" s="22">
        <f t="shared" si="17"/>
        <v>1</v>
      </c>
    </row>
    <row r="54" spans="1:38" x14ac:dyDescent="0.35">
      <c r="A54" s="12" t="s">
        <v>74</v>
      </c>
      <c r="B54" s="18" t="s">
        <v>78</v>
      </c>
      <c r="C54" s="21" t="e">
        <v>#N/A</v>
      </c>
      <c r="D54" s="8" t="e">
        <v>#N/A</v>
      </c>
      <c r="E54" s="8" t="str">
        <f t="shared" si="41"/>
        <v/>
      </c>
      <c r="F54" s="9" t="str">
        <f t="shared" si="9"/>
        <v/>
      </c>
      <c r="G54" s="8" t="e">
        <v>#N/A</v>
      </c>
      <c r="H54" s="8" t="e">
        <v>#N/A</v>
      </c>
      <c r="I54" s="8" t="str">
        <f t="shared" si="42"/>
        <v/>
      </c>
      <c r="J54" s="9" t="str">
        <f t="shared" si="10"/>
        <v/>
      </c>
      <c r="K54" s="8" t="e">
        <v>#N/A</v>
      </c>
      <c r="L54" s="8" t="e">
        <v>#N/A</v>
      </c>
      <c r="M54" s="8" t="str">
        <f t="shared" si="20"/>
        <v/>
      </c>
      <c r="N54" s="9" t="str">
        <f t="shared" si="21"/>
        <v/>
      </c>
      <c r="O54" s="21" t="e">
        <v>#N/A</v>
      </c>
      <c r="P54" s="8" t="e">
        <v>#N/A</v>
      </c>
      <c r="Q54" s="8" t="str">
        <f t="shared" si="36"/>
        <v/>
      </c>
      <c r="R54" s="9" t="str">
        <f t="shared" si="12"/>
        <v/>
      </c>
      <c r="S54" s="8" t="e">
        <v>#N/A</v>
      </c>
      <c r="T54" s="8" t="e">
        <v>#N/A</v>
      </c>
      <c r="U54" s="8" t="str">
        <f t="shared" si="38"/>
        <v/>
      </c>
      <c r="V54" s="9" t="str">
        <f t="shared" si="13"/>
        <v/>
      </c>
      <c r="W54" s="8" t="e">
        <v>#N/A</v>
      </c>
      <c r="X54" s="8" t="e">
        <v>#N/A</v>
      </c>
      <c r="Y54" s="8" t="str">
        <f t="shared" si="28"/>
        <v/>
      </c>
      <c r="Z54" s="9" t="str">
        <f t="shared" si="29"/>
        <v/>
      </c>
      <c r="AA54" s="21" t="e">
        <v>#N/A</v>
      </c>
      <c r="AB54" s="8" t="e">
        <v>#N/A</v>
      </c>
      <c r="AC54" s="8" t="str">
        <f t="shared" si="39"/>
        <v/>
      </c>
      <c r="AD54" s="9" t="str">
        <f t="shared" si="15"/>
        <v/>
      </c>
      <c r="AE54" s="8" t="e">
        <v>#N/A</v>
      </c>
      <c r="AF54" s="8" t="e">
        <v>#N/A</v>
      </c>
      <c r="AG54" s="8" t="str">
        <f t="shared" si="37"/>
        <v/>
      </c>
      <c r="AH54" s="9" t="str">
        <f t="shared" si="16"/>
        <v/>
      </c>
      <c r="AI54" s="8" t="e">
        <v>#N/A</v>
      </c>
      <c r="AJ54" s="8" t="e">
        <v>#N/A</v>
      </c>
      <c r="AK54" s="8" t="str">
        <f t="shared" si="40"/>
        <v/>
      </c>
      <c r="AL54" s="22" t="str">
        <f t="shared" si="17"/>
        <v/>
      </c>
    </row>
    <row r="55" spans="1:38" x14ac:dyDescent="0.35">
      <c r="A55" s="12" t="s">
        <v>74</v>
      </c>
      <c r="B55" s="18" t="s">
        <v>79</v>
      </c>
      <c r="C55" s="21">
        <v>1.1830301828267507</v>
      </c>
      <c r="D55" s="8">
        <v>0.8230972681536417</v>
      </c>
      <c r="E55" s="8">
        <f t="shared" si="41"/>
        <v>1.0030637254901962</v>
      </c>
      <c r="F55" s="9">
        <f t="shared" si="9"/>
        <v>0</v>
      </c>
      <c r="G55" s="8">
        <v>1.2228937607434098</v>
      </c>
      <c r="H55" s="8">
        <v>0.98772741954688814</v>
      </c>
      <c r="I55" s="8">
        <f t="shared" si="42"/>
        <v>1.105310590145149</v>
      </c>
      <c r="J55" s="9">
        <f t="shared" si="10"/>
        <v>0</v>
      </c>
      <c r="K55" s="8">
        <v>1.3957702033352999</v>
      </c>
      <c r="L55" s="8">
        <v>0.94324494817985161</v>
      </c>
      <c r="M55" s="8">
        <f t="shared" si="20"/>
        <v>1.1695075757575757</v>
      </c>
      <c r="N55" s="9">
        <f t="shared" si="21"/>
        <v>0</v>
      </c>
      <c r="O55" s="21">
        <v>1.056157527605492</v>
      </c>
      <c r="P55" s="8">
        <v>0.73923250576833188</v>
      </c>
      <c r="Q55" s="8">
        <f t="shared" si="36"/>
        <v>0.89769501668691198</v>
      </c>
      <c r="R55" s="9">
        <f t="shared" si="12"/>
        <v>0</v>
      </c>
      <c r="S55" s="8">
        <v>1.266503918055681</v>
      </c>
      <c r="T55" s="8">
        <v>0.76165966869794222</v>
      </c>
      <c r="U55" s="8">
        <f t="shared" si="38"/>
        <v>1.0140817933768116</v>
      </c>
      <c r="V55" s="9">
        <f t="shared" si="13"/>
        <v>0</v>
      </c>
      <c r="W55" s="8">
        <v>0.94813857227216936</v>
      </c>
      <c r="X55" s="8">
        <v>0.64782486358513336</v>
      </c>
      <c r="Y55" s="8">
        <f t="shared" si="28"/>
        <v>0.79798171792865136</v>
      </c>
      <c r="Z55" s="9">
        <f t="shared" si="29"/>
        <v>-1</v>
      </c>
      <c r="AA55" s="21">
        <v>1.3838816172590107</v>
      </c>
      <c r="AB55" s="8">
        <v>0.4965307658230898</v>
      </c>
      <c r="AC55" s="8">
        <f t="shared" si="39"/>
        <v>0.94020619154105023</v>
      </c>
      <c r="AD55" s="9">
        <f t="shared" si="15"/>
        <v>0</v>
      </c>
      <c r="AE55" s="8">
        <v>1.4344780168628704</v>
      </c>
      <c r="AF55" s="8">
        <v>0.57117090461568343</v>
      </c>
      <c r="AG55" s="8">
        <f t="shared" si="37"/>
        <v>1.0028244607392769</v>
      </c>
      <c r="AH55" s="9">
        <f t="shared" si="16"/>
        <v>0</v>
      </c>
      <c r="AI55" s="8">
        <v>1.1562459629983728</v>
      </c>
      <c r="AJ55" s="8">
        <v>0.58228494110666329</v>
      </c>
      <c r="AK55" s="8">
        <f t="shared" si="40"/>
        <v>0.86926545205251804</v>
      </c>
      <c r="AL55" s="22">
        <f t="shared" si="17"/>
        <v>0</v>
      </c>
    </row>
    <row r="56" spans="1:38" x14ac:dyDescent="0.35">
      <c r="A56" s="10" t="s">
        <v>30</v>
      </c>
      <c r="B56" s="18" t="s">
        <v>54</v>
      </c>
      <c r="C56" s="21">
        <v>1.1023669212932825</v>
      </c>
      <c r="D56" s="8">
        <v>-0.1023669212932824</v>
      </c>
      <c r="E56" s="8">
        <f t="shared" si="41"/>
        <v>0.5</v>
      </c>
      <c r="F56" s="9">
        <f t="shared" si="9"/>
        <v>0</v>
      </c>
      <c r="G56" s="8">
        <v>3.5773668645508421</v>
      </c>
      <c r="H56" s="8">
        <v>0.42263313544915815</v>
      </c>
      <c r="I56" s="8">
        <f t="shared" si="42"/>
        <v>2</v>
      </c>
      <c r="J56" s="9">
        <f t="shared" si="10"/>
        <v>0</v>
      </c>
      <c r="K56" s="8">
        <v>1.788683432275421</v>
      </c>
      <c r="L56" s="8">
        <v>0.21131656772457907</v>
      </c>
      <c r="M56" s="8">
        <f t="shared" si="20"/>
        <v>1</v>
      </c>
      <c r="N56" s="9">
        <f t="shared" si="21"/>
        <v>0</v>
      </c>
      <c r="O56" s="21">
        <v>1.788683432275421</v>
      </c>
      <c r="P56" s="8">
        <v>0.21131656772457907</v>
      </c>
      <c r="Q56" s="8">
        <f t="shared" si="36"/>
        <v>1</v>
      </c>
      <c r="R56" s="9">
        <f t="shared" si="12"/>
        <v>0</v>
      </c>
      <c r="S56" s="8">
        <v>1.8228184887387544</v>
      </c>
      <c r="T56" s="8">
        <v>0.17718151126124559</v>
      </c>
      <c r="U56" s="8">
        <f t="shared" si="38"/>
        <v>1</v>
      </c>
      <c r="V56" s="9">
        <f t="shared" si="13"/>
        <v>0</v>
      </c>
      <c r="W56" s="8" t="e">
        <v>#DIV/0!</v>
      </c>
      <c r="X56" s="8" t="e">
        <v>#DIV/0!</v>
      </c>
      <c r="Y56" s="8" t="str">
        <f t="shared" si="28"/>
        <v/>
      </c>
      <c r="Z56" s="9" t="str">
        <f t="shared" si="29"/>
        <v/>
      </c>
      <c r="AA56" s="21">
        <v>3.5540834775806887</v>
      </c>
      <c r="AB56" s="8">
        <v>1.4720779748667034E-3</v>
      </c>
      <c r="AC56" s="8">
        <f t="shared" si="39"/>
        <v>1.7777777777777777</v>
      </c>
      <c r="AD56" s="9">
        <f t="shared" si="15"/>
        <v>0</v>
      </c>
      <c r="AE56" s="8">
        <v>1.0948167254454868</v>
      </c>
      <c r="AF56" s="8">
        <v>0.13851660788784637</v>
      </c>
      <c r="AG56" s="8">
        <f t="shared" si="37"/>
        <v>0.61666666666666659</v>
      </c>
      <c r="AH56" s="9">
        <f t="shared" si="16"/>
        <v>0</v>
      </c>
      <c r="AI56" s="8">
        <v>2.6064805704617333</v>
      </c>
      <c r="AJ56" s="8">
        <v>0.36018609620493325</v>
      </c>
      <c r="AK56" s="8">
        <f t="shared" si="40"/>
        <v>1.4833333333333334</v>
      </c>
      <c r="AL56" s="22">
        <f t="shared" si="17"/>
        <v>0</v>
      </c>
    </row>
    <row r="57" spans="1:38" x14ac:dyDescent="0.35">
      <c r="A57" s="10" t="s">
        <v>30</v>
      </c>
      <c r="B57" s="18" t="s">
        <v>118</v>
      </c>
      <c r="C57" s="21">
        <v>4.4944080727865447</v>
      </c>
      <c r="D57" s="8">
        <v>1.4573683170132732</v>
      </c>
      <c r="E57" s="8">
        <f t="shared" si="41"/>
        <v>2.975888194899909</v>
      </c>
      <c r="F57" s="9">
        <f t="shared" si="9"/>
        <v>1</v>
      </c>
      <c r="G57" s="8">
        <v>1.1870963871529967</v>
      </c>
      <c r="H57" s="8">
        <v>0.87287921995826512</v>
      </c>
      <c r="I57" s="8">
        <f t="shared" si="42"/>
        <v>1.0299878035556309</v>
      </c>
      <c r="J57" s="9">
        <f t="shared" si="10"/>
        <v>0</v>
      </c>
      <c r="K57" s="8">
        <v>4.3915001695132831</v>
      </c>
      <c r="L57" s="8">
        <v>1.4153790420612709</v>
      </c>
      <c r="M57" s="8">
        <f t="shared" si="20"/>
        <v>2.9034396057872769</v>
      </c>
      <c r="N57" s="9">
        <f t="shared" si="21"/>
        <v>1</v>
      </c>
      <c r="O57" s="21">
        <v>8.6149757349092955</v>
      </c>
      <c r="P57" s="8">
        <v>2.5135396794403015</v>
      </c>
      <c r="Q57" s="8">
        <f t="shared" si="36"/>
        <v>5.5642577071747983</v>
      </c>
      <c r="R57" s="9">
        <f t="shared" si="12"/>
        <v>1</v>
      </c>
      <c r="S57" s="8">
        <v>0.88814861236118192</v>
      </c>
      <c r="T57" s="8">
        <v>0.59166657109055953</v>
      </c>
      <c r="U57" s="8">
        <f t="shared" si="38"/>
        <v>0.73990759172587073</v>
      </c>
      <c r="V57" s="9">
        <f t="shared" si="13"/>
        <v>-1</v>
      </c>
      <c r="W57" s="8">
        <v>10.559391686590917</v>
      </c>
      <c r="X57" s="8">
        <v>3.1073552207089863</v>
      </c>
      <c r="Y57" s="8">
        <f t="shared" si="28"/>
        <v>6.8333734536499513</v>
      </c>
      <c r="Z57" s="9">
        <f t="shared" si="29"/>
        <v>1</v>
      </c>
      <c r="AA57" s="21">
        <v>23.563598500856784</v>
      </c>
      <c r="AB57" s="8">
        <v>3.4377596699244055</v>
      </c>
      <c r="AC57" s="8">
        <f t="shared" si="39"/>
        <v>13.500679085390594</v>
      </c>
      <c r="AD57" s="9">
        <f t="shared" si="15"/>
        <v>1</v>
      </c>
      <c r="AE57" s="8">
        <v>1.287304683074507</v>
      </c>
      <c r="AF57" s="8">
        <v>0.42640118095533103</v>
      </c>
      <c r="AG57" s="8">
        <f t="shared" si="37"/>
        <v>0.85685293201491897</v>
      </c>
      <c r="AH57" s="9">
        <f t="shared" si="16"/>
        <v>0</v>
      </c>
      <c r="AI57" s="8">
        <v>19.284216750412259</v>
      </c>
      <c r="AJ57" s="8">
        <v>4.3441989626686803</v>
      </c>
      <c r="AK57" s="8">
        <f t="shared" si="40"/>
        <v>11.81420785654047</v>
      </c>
      <c r="AL57" s="22">
        <f t="shared" si="17"/>
        <v>1</v>
      </c>
    </row>
    <row r="58" spans="1:38" x14ac:dyDescent="0.35">
      <c r="A58" s="10" t="s">
        <v>30</v>
      </c>
      <c r="B58" s="18" t="s">
        <v>56</v>
      </c>
      <c r="C58" s="21">
        <v>1.788683432275421</v>
      </c>
      <c r="D58" s="8">
        <v>0.21131656772457907</v>
      </c>
      <c r="E58" s="8">
        <f t="shared" si="41"/>
        <v>1</v>
      </c>
      <c r="F58" s="9">
        <f t="shared" si="9"/>
        <v>0</v>
      </c>
      <c r="G58" s="8">
        <v>1.38381563182045</v>
      </c>
      <c r="H58" s="8">
        <v>0.11618436817955013</v>
      </c>
      <c r="I58" s="8">
        <f t="shared" si="42"/>
        <v>0.75</v>
      </c>
      <c r="J58" s="9">
        <f t="shared" si="10"/>
        <v>0</v>
      </c>
      <c r="K58" s="8">
        <v>2.2618022590831148</v>
      </c>
      <c r="L58" s="8">
        <v>0.23819774091688517</v>
      </c>
      <c r="M58" s="8">
        <f t="shared" si="20"/>
        <v>1.25</v>
      </c>
      <c r="N58" s="9">
        <f t="shared" si="21"/>
        <v>0</v>
      </c>
      <c r="O58" s="21">
        <v>1.5914833973681886</v>
      </c>
      <c r="P58" s="8">
        <v>-0.10259450847929963</v>
      </c>
      <c r="Q58" s="8">
        <f t="shared" si="36"/>
        <v>0.74444444444444446</v>
      </c>
      <c r="R58" s="9">
        <f t="shared" si="12"/>
        <v>0</v>
      </c>
      <c r="S58" s="8">
        <v>1.0425872874168773</v>
      </c>
      <c r="T58" s="8">
        <v>0.11296826813867816</v>
      </c>
      <c r="U58" s="8">
        <f t="shared" si="38"/>
        <v>0.57777777777777772</v>
      </c>
      <c r="V58" s="9">
        <f t="shared" si="13"/>
        <v>0</v>
      </c>
      <c r="W58" s="8">
        <v>1.2566897940051827</v>
      </c>
      <c r="X58" s="8">
        <v>7.664353932815049E-2</v>
      </c>
      <c r="Y58" s="8">
        <f t="shared" si="28"/>
        <v>0.66666666666666652</v>
      </c>
      <c r="Z58" s="9">
        <f t="shared" si="29"/>
        <v>0</v>
      </c>
      <c r="AA58" s="21" t="e">
        <v>#N/A</v>
      </c>
      <c r="AB58" s="8" t="e">
        <v>#N/A</v>
      </c>
      <c r="AC58" s="8" t="str">
        <f t="shared" si="39"/>
        <v/>
      </c>
      <c r="AD58" s="9" t="str">
        <f t="shared" si="15"/>
        <v/>
      </c>
      <c r="AE58" s="8" t="e">
        <v>#N/A</v>
      </c>
      <c r="AF58" s="8" t="e">
        <v>#N/A</v>
      </c>
      <c r="AG58" s="8" t="str">
        <f t="shared" si="37"/>
        <v/>
      </c>
      <c r="AH58" s="9" t="str">
        <f t="shared" si="16"/>
        <v/>
      </c>
      <c r="AI58" s="8" t="e">
        <v>#N/A</v>
      </c>
      <c r="AJ58" s="8" t="e">
        <v>#N/A</v>
      </c>
      <c r="AK58" s="8" t="str">
        <f t="shared" si="40"/>
        <v/>
      </c>
      <c r="AL58" s="22" t="str">
        <f t="shared" si="17"/>
        <v/>
      </c>
    </row>
    <row r="59" spans="1:38" x14ac:dyDescent="0.35">
      <c r="A59" s="10" t="s">
        <v>30</v>
      </c>
      <c r="B59" s="18" t="s">
        <v>58</v>
      </c>
      <c r="C59" s="21">
        <v>1.0540977781333356</v>
      </c>
      <c r="D59" s="8">
        <v>0.75996119750531754</v>
      </c>
      <c r="E59" s="8">
        <f t="shared" si="41"/>
        <v>0.90702948781932657</v>
      </c>
      <c r="F59" s="9">
        <f t="shared" si="9"/>
        <v>0</v>
      </c>
      <c r="G59" s="8">
        <v>1.0874636141844611</v>
      </c>
      <c r="H59" s="8">
        <v>0.86479964421096056</v>
      </c>
      <c r="I59" s="8">
        <f t="shared" si="42"/>
        <v>0.9761316291977109</v>
      </c>
      <c r="J59" s="9">
        <f t="shared" si="10"/>
        <v>0</v>
      </c>
      <c r="K59" s="8">
        <v>1.0982976653762866</v>
      </c>
      <c r="L59" s="8">
        <v>0.85814351268340183</v>
      </c>
      <c r="M59" s="8">
        <f t="shared" si="20"/>
        <v>0.97822058902984421</v>
      </c>
      <c r="N59" s="9">
        <f t="shared" si="21"/>
        <v>0</v>
      </c>
      <c r="O59" s="21">
        <v>0.97004557026749016</v>
      </c>
      <c r="P59" s="8">
        <v>0.76391106047025525</v>
      </c>
      <c r="Q59" s="8">
        <f t="shared" si="36"/>
        <v>0.86697831536887271</v>
      </c>
      <c r="R59" s="9">
        <f t="shared" si="12"/>
        <v>-1</v>
      </c>
      <c r="S59" s="8">
        <v>1.1519223398219627</v>
      </c>
      <c r="T59" s="8">
        <v>0.9343370757487206</v>
      </c>
      <c r="U59" s="8">
        <f t="shared" si="38"/>
        <v>1.0431297077853416</v>
      </c>
      <c r="V59" s="9">
        <f t="shared" si="13"/>
        <v>0</v>
      </c>
      <c r="W59" s="8">
        <v>1.0642515342416277</v>
      </c>
      <c r="X59" s="8">
        <v>0.73856201240432084</v>
      </c>
      <c r="Y59" s="8">
        <f t="shared" si="28"/>
        <v>0.90140677332297425</v>
      </c>
      <c r="Z59" s="9">
        <f t="shared" si="29"/>
        <v>0</v>
      </c>
      <c r="AA59" s="21">
        <v>1.3090954948762672</v>
      </c>
      <c r="AB59" s="8">
        <v>0.40220954307135426</v>
      </c>
      <c r="AC59" s="8">
        <f t="shared" si="39"/>
        <v>0.85565251897381067</v>
      </c>
      <c r="AD59" s="9">
        <f t="shared" si="15"/>
        <v>0</v>
      </c>
      <c r="AE59" s="8">
        <v>1.1684802184052989</v>
      </c>
      <c r="AF59" s="8">
        <v>0.50206611907215037</v>
      </c>
      <c r="AG59" s="8">
        <f t="shared" si="37"/>
        <v>0.8352731687387247</v>
      </c>
      <c r="AH59" s="9">
        <f t="shared" si="16"/>
        <v>0</v>
      </c>
      <c r="AI59" s="8">
        <v>1.0988816377958406</v>
      </c>
      <c r="AJ59" s="8">
        <v>0.61562069536248676</v>
      </c>
      <c r="AK59" s="8">
        <f t="shared" si="40"/>
        <v>0.85725116657916367</v>
      </c>
      <c r="AL59" s="22">
        <f t="shared" si="17"/>
        <v>0</v>
      </c>
    </row>
    <row r="60" spans="1:38" x14ac:dyDescent="0.35">
      <c r="A60" s="10" t="s">
        <v>30</v>
      </c>
      <c r="B60" s="18" t="s">
        <v>55</v>
      </c>
      <c r="C60" s="21">
        <v>1.2728003765138534</v>
      </c>
      <c r="D60" s="8">
        <v>0.93553295681947968</v>
      </c>
      <c r="E60" s="8">
        <f t="shared" si="41"/>
        <v>1.1041666666666665</v>
      </c>
      <c r="F60" s="9">
        <f t="shared" si="9"/>
        <v>0</v>
      </c>
      <c r="G60" s="8">
        <v>1.5388807040877479</v>
      </c>
      <c r="H60" s="8">
        <v>0.83611929591225254</v>
      </c>
      <c r="I60" s="8">
        <f t="shared" si="42"/>
        <v>1.1875000000000002</v>
      </c>
      <c r="J60" s="9">
        <f t="shared" si="10"/>
        <v>0</v>
      </c>
      <c r="K60" s="8">
        <v>1.5144433708262692</v>
      </c>
      <c r="L60" s="8">
        <v>0.81888996250706436</v>
      </c>
      <c r="M60" s="8">
        <f t="shared" si="20"/>
        <v>1.1666666666666667</v>
      </c>
      <c r="N60" s="9">
        <f t="shared" si="21"/>
        <v>0</v>
      </c>
      <c r="O60" s="21">
        <v>1.4543956237797691</v>
      </c>
      <c r="P60" s="8">
        <v>0.440842471458326</v>
      </c>
      <c r="Q60" s="8">
        <f t="shared" si="36"/>
        <v>0.94761904761904758</v>
      </c>
      <c r="R60" s="9">
        <f t="shared" si="12"/>
        <v>0</v>
      </c>
      <c r="S60" s="8">
        <v>1.2699790556228125</v>
      </c>
      <c r="T60" s="8">
        <v>0.55224316659940942</v>
      </c>
      <c r="U60" s="8">
        <f t="shared" si="38"/>
        <v>0.91111111111111098</v>
      </c>
      <c r="V60" s="9">
        <f t="shared" si="13"/>
        <v>0</v>
      </c>
      <c r="W60" s="8">
        <v>1.1030324975346506</v>
      </c>
      <c r="X60" s="8">
        <v>1.6967502465349171E-2</v>
      </c>
      <c r="Y60" s="8">
        <f t="shared" si="28"/>
        <v>0.55999999999999983</v>
      </c>
      <c r="Z60" s="9">
        <f t="shared" si="29"/>
        <v>0</v>
      </c>
      <c r="AA60" s="21">
        <v>1.4727069479085253</v>
      </c>
      <c r="AB60" s="8">
        <v>0.13840416320258564</v>
      </c>
      <c r="AC60" s="8">
        <f t="shared" si="39"/>
        <v>0.80555555555555547</v>
      </c>
      <c r="AD60" s="9">
        <f t="shared" si="15"/>
        <v>0</v>
      </c>
      <c r="AE60" s="8">
        <v>1.4630147638044499</v>
      </c>
      <c r="AF60" s="8">
        <v>0.24068893989925355</v>
      </c>
      <c r="AG60" s="8">
        <f t="shared" si="37"/>
        <v>0.85185185185185175</v>
      </c>
      <c r="AH60" s="9">
        <f t="shared" si="16"/>
        <v>0</v>
      </c>
      <c r="AI60" s="8">
        <v>1.2454666427713987</v>
      </c>
      <c r="AJ60" s="8">
        <v>0.31379261648786072</v>
      </c>
      <c r="AK60" s="8">
        <f t="shared" si="40"/>
        <v>0.77962962962962967</v>
      </c>
      <c r="AL60" s="22">
        <f t="shared" si="17"/>
        <v>0</v>
      </c>
    </row>
    <row r="61" spans="1:38" x14ac:dyDescent="0.35">
      <c r="A61" s="10" t="s">
        <v>30</v>
      </c>
      <c r="B61" s="18" t="s">
        <v>111</v>
      </c>
      <c r="C61" s="21">
        <v>0.98506238223216513</v>
      </c>
      <c r="D61" s="8">
        <v>0.79717146556070628</v>
      </c>
      <c r="E61" s="8">
        <f t="shared" si="41"/>
        <v>0.89111692389643571</v>
      </c>
      <c r="F61" s="9">
        <f t="shared" si="9"/>
        <v>-1</v>
      </c>
      <c r="G61" s="8">
        <v>3.1692970811413814</v>
      </c>
      <c r="H61" s="8">
        <v>1.1762559814780791</v>
      </c>
      <c r="I61" s="8">
        <f t="shared" si="42"/>
        <v>2.1727765313097303</v>
      </c>
      <c r="J61" s="9">
        <f t="shared" si="10"/>
        <v>1</v>
      </c>
      <c r="K61" s="8">
        <v>2.6846499042123253</v>
      </c>
      <c r="L61" s="8">
        <v>0.84377442094965416</v>
      </c>
      <c r="M61" s="8">
        <f t="shared" si="20"/>
        <v>1.7642121625809897</v>
      </c>
      <c r="N61" s="9">
        <f t="shared" si="21"/>
        <v>0</v>
      </c>
      <c r="O61" s="21">
        <v>0.97789431645154834</v>
      </c>
      <c r="P61" s="8">
        <v>0.66871345183627673</v>
      </c>
      <c r="Q61" s="8">
        <f t="shared" si="36"/>
        <v>0.82330388414391253</v>
      </c>
      <c r="R61" s="9">
        <f t="shared" si="12"/>
        <v>-1</v>
      </c>
      <c r="S61" s="8">
        <v>1.4365607141526509</v>
      </c>
      <c r="T61" s="8">
        <v>1.016797293830547</v>
      </c>
      <c r="U61" s="8">
        <f t="shared" si="38"/>
        <v>1.2266790039915989</v>
      </c>
      <c r="V61" s="9">
        <f t="shared" si="13"/>
        <v>1</v>
      </c>
      <c r="W61" s="8">
        <v>1.148895356156209</v>
      </c>
      <c r="X61" s="8">
        <v>0.61955541740577602</v>
      </c>
      <c r="Y61" s="8">
        <f t="shared" si="28"/>
        <v>0.88422538678099249</v>
      </c>
      <c r="Z61" s="9">
        <f t="shared" si="29"/>
        <v>0</v>
      </c>
      <c r="AA61" s="21">
        <v>1.3373307188177641</v>
      </c>
      <c r="AB61" s="8">
        <v>0.39099444537019312</v>
      </c>
      <c r="AC61" s="8">
        <f t="shared" si="39"/>
        <v>0.86416258209397867</v>
      </c>
      <c r="AD61" s="9">
        <f t="shared" si="15"/>
        <v>0</v>
      </c>
      <c r="AE61" s="8">
        <v>1.2158533689195918</v>
      </c>
      <c r="AF61" s="8">
        <v>0.48348107248959565</v>
      </c>
      <c r="AG61" s="8">
        <f t="shared" si="37"/>
        <v>0.84966722070459377</v>
      </c>
      <c r="AH61" s="9">
        <f t="shared" si="16"/>
        <v>0</v>
      </c>
      <c r="AI61" s="8">
        <v>1.0077955075690506</v>
      </c>
      <c r="AJ61" s="8">
        <v>0.53073679252383421</v>
      </c>
      <c r="AK61" s="8">
        <f t="shared" si="40"/>
        <v>0.76926615004644239</v>
      </c>
      <c r="AL61" s="22">
        <f t="shared" si="17"/>
        <v>0</v>
      </c>
    </row>
    <row r="62" spans="1:38" x14ac:dyDescent="0.35">
      <c r="A62" s="10" t="s">
        <v>30</v>
      </c>
      <c r="B62" s="18" t="s">
        <v>126</v>
      </c>
      <c r="C62" s="21" t="e">
        <v>#DIV/0!</v>
      </c>
      <c r="D62" s="8" t="e">
        <v>#DIV/0!</v>
      </c>
      <c r="E62" s="8" t="str">
        <f t="shared" si="41"/>
        <v/>
      </c>
      <c r="F62" s="9" t="str">
        <f t="shared" si="9"/>
        <v/>
      </c>
      <c r="G62" s="8" t="e">
        <v>#DIV/0!</v>
      </c>
      <c r="H62" s="8" t="e">
        <v>#DIV/0!</v>
      </c>
      <c r="I62" s="8" t="str">
        <f t="shared" si="42"/>
        <v/>
      </c>
      <c r="J62" s="9" t="str">
        <f t="shared" si="10"/>
        <v/>
      </c>
      <c r="K62" s="8" t="e">
        <v>#DIV/0!</v>
      </c>
      <c r="L62" s="8" t="e">
        <v>#DIV/0!</v>
      </c>
      <c r="M62" s="8" t="str">
        <f t="shared" si="20"/>
        <v/>
      </c>
      <c r="N62" s="9" t="str">
        <f t="shared" si="21"/>
        <v/>
      </c>
      <c r="O62" s="21">
        <v>1.1023669212932825</v>
      </c>
      <c r="P62" s="8">
        <v>-0.1023669212932824</v>
      </c>
      <c r="Q62" s="8">
        <f t="shared" si="36"/>
        <v>0.5</v>
      </c>
      <c r="R62" s="9">
        <f t="shared" si="12"/>
        <v>0</v>
      </c>
      <c r="S62" s="8">
        <v>1.9013524940290525</v>
      </c>
      <c r="T62" s="8">
        <v>9.8647505970947402E-2</v>
      </c>
      <c r="U62" s="8">
        <f t="shared" si="38"/>
        <v>1</v>
      </c>
      <c r="V62" s="9">
        <f t="shared" si="13"/>
        <v>0</v>
      </c>
      <c r="W62" s="8" t="e">
        <v>#NUM!</v>
      </c>
      <c r="X62" s="8" t="e">
        <v>#NUM!</v>
      </c>
      <c r="Y62" s="8" t="str">
        <f t="shared" si="28"/>
        <v/>
      </c>
      <c r="Z62" s="9" t="str">
        <f t="shared" si="29"/>
        <v/>
      </c>
      <c r="AA62" s="21">
        <v>1.7285545470873798</v>
      </c>
      <c r="AB62" s="8">
        <v>0.27144545291262034</v>
      </c>
      <c r="AC62" s="8">
        <f t="shared" si="39"/>
        <v>1</v>
      </c>
      <c r="AD62" s="9">
        <f t="shared" si="15"/>
        <v>0</v>
      </c>
      <c r="AE62" s="8" t="s">
        <v>139</v>
      </c>
      <c r="AF62" s="8" t="s">
        <v>139</v>
      </c>
      <c r="AG62" s="8" t="str">
        <f t="shared" si="37"/>
        <v/>
      </c>
      <c r="AH62" s="9">
        <f t="shared" si="16"/>
        <v>1</v>
      </c>
      <c r="AI62" s="8">
        <v>1.0464159103155346</v>
      </c>
      <c r="AJ62" s="8">
        <v>-4.6415910315534603E-2</v>
      </c>
      <c r="AK62" s="8">
        <f t="shared" si="40"/>
        <v>0.5</v>
      </c>
      <c r="AL62" s="22">
        <f t="shared" si="17"/>
        <v>0</v>
      </c>
    </row>
    <row r="63" spans="1:38" x14ac:dyDescent="0.35">
      <c r="A63" s="10" t="s">
        <v>30</v>
      </c>
      <c r="B63" s="18" t="s">
        <v>72</v>
      </c>
      <c r="C63" s="21" t="e">
        <v>#N/A</v>
      </c>
      <c r="D63" s="8" t="e">
        <v>#N/A</v>
      </c>
      <c r="E63" s="8" t="str">
        <f t="shared" si="41"/>
        <v/>
      </c>
      <c r="F63" s="9" t="str">
        <f t="shared" si="9"/>
        <v/>
      </c>
      <c r="G63" s="8" t="e">
        <v>#N/A</v>
      </c>
      <c r="H63" s="8" t="e">
        <v>#N/A</v>
      </c>
      <c r="I63" s="8" t="str">
        <f t="shared" si="42"/>
        <v/>
      </c>
      <c r="J63" s="9" t="str">
        <f t="shared" si="10"/>
        <v/>
      </c>
      <c r="K63" s="8" t="e">
        <v>#N/A</v>
      </c>
      <c r="L63" s="8" t="e">
        <v>#N/A</v>
      </c>
      <c r="M63" s="8" t="str">
        <f t="shared" si="20"/>
        <v/>
      </c>
      <c r="N63" s="9" t="str">
        <f t="shared" si="21"/>
        <v/>
      </c>
      <c r="O63" s="21" t="e">
        <v>#N/A</v>
      </c>
      <c r="P63" s="8" t="e">
        <v>#N/A</v>
      </c>
      <c r="Q63" s="8" t="str">
        <f t="shared" si="36"/>
        <v/>
      </c>
      <c r="R63" s="9" t="str">
        <f t="shared" si="12"/>
        <v/>
      </c>
      <c r="S63" s="8" t="e">
        <v>#N/A</v>
      </c>
      <c r="T63" s="8" t="e">
        <v>#N/A</v>
      </c>
      <c r="U63" s="8" t="str">
        <f t="shared" si="38"/>
        <v/>
      </c>
      <c r="V63" s="9" t="str">
        <f t="shared" si="13"/>
        <v/>
      </c>
      <c r="W63" s="8" t="e">
        <v>#N/A</v>
      </c>
      <c r="X63" s="8" t="e">
        <v>#N/A</v>
      </c>
      <c r="Y63" s="8" t="str">
        <f t="shared" si="28"/>
        <v/>
      </c>
      <c r="Z63" s="9" t="str">
        <f t="shared" si="29"/>
        <v/>
      </c>
      <c r="AA63" s="21" t="e">
        <v>#N/A</v>
      </c>
      <c r="AB63" s="8" t="e">
        <v>#N/A</v>
      </c>
      <c r="AC63" s="8" t="str">
        <f t="shared" si="39"/>
        <v/>
      </c>
      <c r="AD63" s="9" t="str">
        <f t="shared" si="15"/>
        <v/>
      </c>
      <c r="AE63" s="8" t="e">
        <v>#N/A</v>
      </c>
      <c r="AF63" s="8" t="e">
        <v>#N/A</v>
      </c>
      <c r="AG63" s="8" t="str">
        <f t="shared" si="37"/>
        <v/>
      </c>
      <c r="AH63" s="9" t="str">
        <f t="shared" si="16"/>
        <v/>
      </c>
      <c r="AI63" s="8" t="e">
        <v>#N/A</v>
      </c>
      <c r="AJ63" s="8" t="e">
        <v>#N/A</v>
      </c>
      <c r="AK63" s="8" t="str">
        <f t="shared" si="40"/>
        <v/>
      </c>
      <c r="AL63" s="22" t="str">
        <f t="shared" si="17"/>
        <v/>
      </c>
    </row>
    <row r="64" spans="1:38" x14ac:dyDescent="0.35">
      <c r="A64" s="10" t="s">
        <v>30</v>
      </c>
      <c r="B64" s="18" t="s">
        <v>73</v>
      </c>
      <c r="C64" s="21">
        <v>1.4045232923908875</v>
      </c>
      <c r="D64" s="8">
        <v>0.99187827777935234</v>
      </c>
      <c r="E64" s="8">
        <f t="shared" si="41"/>
        <v>1.19820078508512</v>
      </c>
      <c r="F64" s="9">
        <f t="shared" si="9"/>
        <v>0</v>
      </c>
      <c r="G64" s="8">
        <v>0.97222037719097398</v>
      </c>
      <c r="H64" s="8">
        <v>0.73989587303029369</v>
      </c>
      <c r="I64" s="8">
        <f t="shared" si="42"/>
        <v>0.85605812511063384</v>
      </c>
      <c r="J64" s="9">
        <f t="shared" si="10"/>
        <v>-1</v>
      </c>
      <c r="K64" s="8">
        <v>1.4618689526012894</v>
      </c>
      <c r="L64" s="8">
        <v>0.89979706875498466</v>
      </c>
      <c r="M64" s="8">
        <f t="shared" si="20"/>
        <v>1.1808330106781371</v>
      </c>
      <c r="N64" s="9">
        <f t="shared" si="21"/>
        <v>0</v>
      </c>
      <c r="O64" s="21">
        <v>1.3946814226111142</v>
      </c>
      <c r="P64" s="8">
        <v>0.91780348151573377</v>
      </c>
      <c r="Q64" s="8">
        <f t="shared" si="36"/>
        <v>1.156242452063424</v>
      </c>
      <c r="R64" s="9">
        <f t="shared" si="12"/>
        <v>0</v>
      </c>
      <c r="S64" s="8">
        <v>1.2655548190573049</v>
      </c>
      <c r="T64" s="8">
        <v>0.95067185217265449</v>
      </c>
      <c r="U64" s="8">
        <f t="shared" si="38"/>
        <v>1.1081133356149797</v>
      </c>
      <c r="V64" s="9">
        <f t="shared" si="13"/>
        <v>0</v>
      </c>
      <c r="W64" s="8">
        <v>1.6190770985531389</v>
      </c>
      <c r="X64" s="8">
        <v>1.1169795983731232</v>
      </c>
      <c r="Y64" s="8">
        <f t="shared" si="28"/>
        <v>1.368028348463131</v>
      </c>
      <c r="Z64" s="9">
        <f t="shared" si="29"/>
        <v>1</v>
      </c>
      <c r="AA64" s="21">
        <v>1.5079539659307328</v>
      </c>
      <c r="AB64" s="8">
        <v>0.42314443396920609</v>
      </c>
      <c r="AC64" s="8">
        <f t="shared" si="39"/>
        <v>0.96554919994996946</v>
      </c>
      <c r="AD64" s="9">
        <f t="shared" si="15"/>
        <v>0</v>
      </c>
      <c r="AE64" s="8">
        <v>1.3907273295922</v>
      </c>
      <c r="AF64" s="8">
        <v>0.53245248816924962</v>
      </c>
      <c r="AG64" s="8">
        <f t="shared" si="37"/>
        <v>0.96158990888072482</v>
      </c>
      <c r="AH64" s="9">
        <f t="shared" si="16"/>
        <v>0</v>
      </c>
      <c r="AI64" s="8">
        <v>1.3934248265427063</v>
      </c>
      <c r="AJ64" s="8">
        <v>0.55385161589728094</v>
      </c>
      <c r="AK64" s="8">
        <f t="shared" si="40"/>
        <v>0.97363822121999366</v>
      </c>
      <c r="AL64" s="22">
        <f t="shared" si="17"/>
        <v>0</v>
      </c>
    </row>
    <row r="65" spans="1:38" x14ac:dyDescent="0.35">
      <c r="A65" s="10" t="s">
        <v>30</v>
      </c>
      <c r="B65" s="18" t="s">
        <v>32</v>
      </c>
      <c r="C65" s="21">
        <v>1.1212760002666786</v>
      </c>
      <c r="D65" s="8">
        <v>0.69259939273618043</v>
      </c>
      <c r="E65" s="8">
        <f t="shared" si="41"/>
        <v>0.90693769650142952</v>
      </c>
      <c r="F65" s="9">
        <f t="shared" si="9"/>
        <v>0</v>
      </c>
      <c r="G65" s="8">
        <v>1.0022972846840805</v>
      </c>
      <c r="H65" s="8">
        <v>0.79230195006271253</v>
      </c>
      <c r="I65" s="8">
        <f t="shared" si="42"/>
        <v>0.89729961737339647</v>
      </c>
      <c r="J65" s="9">
        <f t="shared" si="10"/>
        <v>0</v>
      </c>
      <c r="K65" s="8">
        <v>1.122309237708502</v>
      </c>
      <c r="L65" s="8">
        <v>0.83290415733150014</v>
      </c>
      <c r="M65" s="8">
        <f t="shared" si="20"/>
        <v>0.97760669752000107</v>
      </c>
      <c r="N65" s="9">
        <f t="shared" si="21"/>
        <v>0</v>
      </c>
      <c r="O65" s="21">
        <v>0.99371017257123229</v>
      </c>
      <c r="P65" s="8">
        <v>0.58316899539351441</v>
      </c>
      <c r="Q65" s="8">
        <f t="shared" si="36"/>
        <v>0.78843958398237335</v>
      </c>
      <c r="R65" s="9">
        <f t="shared" si="12"/>
        <v>-1</v>
      </c>
      <c r="S65" s="8">
        <v>1.2418316365651421</v>
      </c>
      <c r="T65" s="8">
        <v>0.96706424433581939</v>
      </c>
      <c r="U65" s="8">
        <f t="shared" si="38"/>
        <v>1.1044479404504808</v>
      </c>
      <c r="V65" s="9">
        <f t="shared" si="13"/>
        <v>0</v>
      </c>
      <c r="W65" s="8">
        <v>1.0145786176251153</v>
      </c>
      <c r="X65" s="8">
        <v>0.59160493959875093</v>
      </c>
      <c r="Y65" s="8">
        <f t="shared" si="28"/>
        <v>0.80309177861193315</v>
      </c>
      <c r="Z65" s="9">
        <f t="shared" si="29"/>
        <v>0</v>
      </c>
      <c r="AA65" s="21">
        <v>1.1394884846483322</v>
      </c>
      <c r="AB65" s="8">
        <v>0.24512665398798028</v>
      </c>
      <c r="AC65" s="8">
        <f t="shared" si="39"/>
        <v>0.69230756931815618</v>
      </c>
      <c r="AD65" s="9">
        <f t="shared" si="15"/>
        <v>0</v>
      </c>
      <c r="AE65" s="8">
        <v>1.1754800523515956</v>
      </c>
      <c r="AF65" s="8">
        <v>0.40696104058293137</v>
      </c>
      <c r="AG65" s="8">
        <f t="shared" si="37"/>
        <v>0.79122054646726347</v>
      </c>
      <c r="AH65" s="9">
        <f t="shared" si="16"/>
        <v>0</v>
      </c>
      <c r="AI65" s="8">
        <v>1.0588150355595953</v>
      </c>
      <c r="AJ65" s="8">
        <v>0.41290290141739755</v>
      </c>
      <c r="AK65" s="8">
        <f t="shared" si="40"/>
        <v>0.73585896848849641</v>
      </c>
      <c r="AL65" s="22">
        <f t="shared" si="17"/>
        <v>0</v>
      </c>
    </row>
    <row r="66" spans="1:38" x14ac:dyDescent="0.35">
      <c r="A66" s="10" t="s">
        <v>30</v>
      </c>
      <c r="B66" s="18" t="s">
        <v>63</v>
      </c>
      <c r="C66" s="21">
        <v>1.0681699756106056</v>
      </c>
      <c r="D66" s="8">
        <v>0.7572497696442293</v>
      </c>
      <c r="E66" s="8">
        <f t="shared" si="41"/>
        <v>0.91270987262741743</v>
      </c>
      <c r="F66" s="9">
        <f t="shared" si="9"/>
        <v>0</v>
      </c>
      <c r="G66" s="8">
        <v>0.95228631247002282</v>
      </c>
      <c r="H66" s="8">
        <v>0.77039265692147929</v>
      </c>
      <c r="I66" s="8">
        <f t="shared" si="42"/>
        <v>0.86133948469575106</v>
      </c>
      <c r="J66" s="9">
        <f t="shared" si="10"/>
        <v>-1</v>
      </c>
      <c r="K66" s="8">
        <v>1.0327062335031769</v>
      </c>
      <c r="L66" s="8">
        <v>0.7929320513035758</v>
      </c>
      <c r="M66" s="8">
        <f t="shared" ref="M66:M74" si="43">IFERROR(0.5*(K66+L66),"")</f>
        <v>0.91281914240337636</v>
      </c>
      <c r="N66" s="9">
        <f t="shared" si="11"/>
        <v>0</v>
      </c>
      <c r="O66" s="21">
        <v>1.0031014869005628</v>
      </c>
      <c r="P66" s="8">
        <v>0.60838405286915209</v>
      </c>
      <c r="Q66" s="8">
        <f t="shared" si="36"/>
        <v>0.80574276988485738</v>
      </c>
      <c r="R66" s="9">
        <f t="shared" si="12"/>
        <v>0</v>
      </c>
      <c r="S66" s="8">
        <v>1.181919552528311</v>
      </c>
      <c r="T66" s="8">
        <v>0.98864809891702998</v>
      </c>
      <c r="U66" s="8">
        <f t="shared" si="38"/>
        <v>1.0852838257226705</v>
      </c>
      <c r="V66" s="9">
        <f t="shared" si="13"/>
        <v>0</v>
      </c>
      <c r="W66" s="8">
        <v>0.97158057212959048</v>
      </c>
      <c r="X66" s="8">
        <v>0.60340985463591301</v>
      </c>
      <c r="Y66" s="8">
        <f t="shared" ref="Y66:Y74" si="44">IFERROR(0.5*(W66+X66),"")</f>
        <v>0.78749521338275175</v>
      </c>
      <c r="Z66" s="9">
        <f t="shared" si="14"/>
        <v>-1</v>
      </c>
      <c r="AA66" s="21">
        <v>1.1034102989551122</v>
      </c>
      <c r="AB66" s="8">
        <v>0.25480365992859638</v>
      </c>
      <c r="AC66" s="8">
        <f t="shared" si="39"/>
        <v>0.67910697944185427</v>
      </c>
      <c r="AD66" s="9">
        <f t="shared" si="15"/>
        <v>0</v>
      </c>
      <c r="AE66" s="8">
        <v>1.1981994695804219</v>
      </c>
      <c r="AF66" s="8">
        <v>0.43907755575154733</v>
      </c>
      <c r="AG66" s="8">
        <f t="shared" si="37"/>
        <v>0.81863851266598464</v>
      </c>
      <c r="AH66" s="9">
        <f t="shared" si="16"/>
        <v>0</v>
      </c>
      <c r="AI66" s="8">
        <v>0.99240623899221037</v>
      </c>
      <c r="AJ66" s="8">
        <v>0.42522793917849139</v>
      </c>
      <c r="AK66" s="8">
        <f t="shared" si="40"/>
        <v>0.7088170890853509</v>
      </c>
      <c r="AL66" s="22">
        <f t="shared" si="17"/>
        <v>-1</v>
      </c>
    </row>
    <row r="67" spans="1:38" x14ac:dyDescent="0.35">
      <c r="A67" s="10" t="s">
        <v>30</v>
      </c>
      <c r="B67" s="18" t="s">
        <v>33</v>
      </c>
      <c r="C67" s="21">
        <v>1.0838628610119081</v>
      </c>
      <c r="D67" s="8">
        <v>0.75212522101374724</v>
      </c>
      <c r="E67" s="8">
        <f t="shared" si="41"/>
        <v>0.91799404101282767</v>
      </c>
      <c r="F67" s="9">
        <f t="shared" si="9"/>
        <v>0</v>
      </c>
      <c r="G67" s="8">
        <v>0.86928249595451934</v>
      </c>
      <c r="H67" s="8">
        <v>0.59995352208938746</v>
      </c>
      <c r="I67" s="8">
        <f t="shared" si="42"/>
        <v>0.7346180090219534</v>
      </c>
      <c r="J67" s="9">
        <f t="shared" si="10"/>
        <v>-1</v>
      </c>
      <c r="K67" s="8">
        <v>0.86695691737270253</v>
      </c>
      <c r="L67" s="8">
        <v>0.55929711145224226</v>
      </c>
      <c r="M67" s="8">
        <f t="shared" si="43"/>
        <v>0.71312701441247239</v>
      </c>
      <c r="N67" s="9">
        <f t="shared" si="11"/>
        <v>-1</v>
      </c>
      <c r="O67" s="21">
        <v>0.99103399455674845</v>
      </c>
      <c r="P67" s="8">
        <v>0.59785074119180937</v>
      </c>
      <c r="Q67" s="8">
        <f t="shared" si="36"/>
        <v>0.79444236787427891</v>
      </c>
      <c r="R67" s="9">
        <f t="shared" si="12"/>
        <v>-1</v>
      </c>
      <c r="S67" s="8">
        <v>1.2167437109695629</v>
      </c>
      <c r="T67" s="8">
        <v>0.97019082406160539</v>
      </c>
      <c r="U67" s="8">
        <f t="shared" si="38"/>
        <v>1.0934672675155841</v>
      </c>
      <c r="V67" s="9">
        <f t="shared" si="13"/>
        <v>0</v>
      </c>
      <c r="W67" s="8">
        <v>1.0040692939273324</v>
      </c>
      <c r="X67" s="8">
        <v>0.55135356913604205</v>
      </c>
      <c r="Y67" s="8">
        <f t="shared" si="44"/>
        <v>0.7777114315316872</v>
      </c>
      <c r="Z67" s="9">
        <f t="shared" si="14"/>
        <v>0</v>
      </c>
      <c r="AA67" s="21">
        <v>1.1355818099635726</v>
      </c>
      <c r="AB67" s="8">
        <v>0.38094219552829983</v>
      </c>
      <c r="AC67" s="8">
        <f t="shared" si="39"/>
        <v>0.75826200274593625</v>
      </c>
      <c r="AD67" s="9">
        <f t="shared" si="15"/>
        <v>0</v>
      </c>
      <c r="AE67" s="8">
        <v>1.2293359166232896</v>
      </c>
      <c r="AF67" s="8">
        <v>0.51381056139472436</v>
      </c>
      <c r="AG67" s="8">
        <f t="shared" si="37"/>
        <v>0.87157323900900696</v>
      </c>
      <c r="AH67" s="9">
        <f t="shared" si="16"/>
        <v>0</v>
      </c>
      <c r="AI67" s="8">
        <v>1.0167973012267297</v>
      </c>
      <c r="AJ67" s="8">
        <v>0.49617982081779621</v>
      </c>
      <c r="AK67" s="8">
        <f t="shared" si="40"/>
        <v>0.75648856102226292</v>
      </c>
      <c r="AL67" s="22">
        <f t="shared" si="17"/>
        <v>0</v>
      </c>
    </row>
    <row r="68" spans="1:38" x14ac:dyDescent="0.35">
      <c r="A68" s="10" t="s">
        <v>30</v>
      </c>
      <c r="B68" s="18" t="s">
        <v>34</v>
      </c>
      <c r="C68" s="21">
        <v>1.1545540688380949</v>
      </c>
      <c r="D68" s="8">
        <v>0.81673361275934486</v>
      </c>
      <c r="E68" s="8">
        <f t="shared" si="41"/>
        <v>0.98564384079871981</v>
      </c>
      <c r="F68" s="9">
        <f t="shared" si="9"/>
        <v>0</v>
      </c>
      <c r="G68" s="8">
        <v>1.1347310115435874</v>
      </c>
      <c r="H68" s="8">
        <v>0.92177331920712557</v>
      </c>
      <c r="I68" s="8">
        <f t="shared" si="42"/>
        <v>1.0282521653753565</v>
      </c>
      <c r="J68" s="9">
        <f t="shared" si="10"/>
        <v>0</v>
      </c>
      <c r="K68" s="8">
        <v>1.2585430115893832</v>
      </c>
      <c r="L68" s="8">
        <v>0.95871246694375334</v>
      </c>
      <c r="M68" s="8">
        <f t="shared" si="43"/>
        <v>1.1086277392665682</v>
      </c>
      <c r="N68" s="9">
        <f t="shared" si="11"/>
        <v>0</v>
      </c>
      <c r="O68" s="21">
        <v>1.1419552505241886</v>
      </c>
      <c r="P68" s="8">
        <v>0.76604877616932776</v>
      </c>
      <c r="Q68" s="8">
        <f t="shared" si="36"/>
        <v>0.95400201334675816</v>
      </c>
      <c r="R68" s="9">
        <f t="shared" si="12"/>
        <v>0</v>
      </c>
      <c r="S68" s="8">
        <v>1.270024514899583</v>
      </c>
      <c r="T68" s="8">
        <v>0.96918457156754756</v>
      </c>
      <c r="U68" s="8">
        <f t="shared" si="38"/>
        <v>1.1196045432335653</v>
      </c>
      <c r="V68" s="9">
        <f t="shared" si="13"/>
        <v>0</v>
      </c>
      <c r="W68" s="8">
        <v>1.1776239453099069</v>
      </c>
      <c r="X68" s="8">
        <v>0.88188615294252892</v>
      </c>
      <c r="Y68" s="8">
        <f t="shared" si="44"/>
        <v>1.029755049126218</v>
      </c>
      <c r="Z68" s="9">
        <f t="shared" si="14"/>
        <v>0</v>
      </c>
      <c r="AA68" s="21">
        <v>1.7978948383752065</v>
      </c>
      <c r="AB68" s="8">
        <v>0.5291208746007624</v>
      </c>
      <c r="AC68" s="8">
        <f t="shared" si="39"/>
        <v>1.1635078564879844</v>
      </c>
      <c r="AD68" s="9">
        <f t="shared" si="15"/>
        <v>0</v>
      </c>
      <c r="AE68" s="8">
        <v>1.2101433584196593</v>
      </c>
      <c r="AF68" s="8">
        <v>0.46716361584350291</v>
      </c>
      <c r="AG68" s="8">
        <f t="shared" si="37"/>
        <v>0.83865348713158105</v>
      </c>
      <c r="AH68" s="9">
        <f t="shared" si="16"/>
        <v>0</v>
      </c>
      <c r="AI68" s="8">
        <v>1.235601405872532</v>
      </c>
      <c r="AJ68" s="8">
        <v>0.63364029440972147</v>
      </c>
      <c r="AK68" s="8">
        <f t="shared" si="40"/>
        <v>0.93462085014112672</v>
      </c>
      <c r="AL68" s="22">
        <f t="shared" si="17"/>
        <v>0</v>
      </c>
    </row>
    <row r="69" spans="1:38" x14ac:dyDescent="0.35">
      <c r="A69" s="10" t="s">
        <v>30</v>
      </c>
      <c r="B69" s="18" t="s">
        <v>64</v>
      </c>
      <c r="C69" s="21">
        <v>1.1785819078259752</v>
      </c>
      <c r="D69" s="8">
        <v>0.76477948877887381</v>
      </c>
      <c r="E69" s="8">
        <f t="shared" si="41"/>
        <v>0.97168069830242443</v>
      </c>
      <c r="F69" s="9">
        <f t="shared" si="9"/>
        <v>0</v>
      </c>
      <c r="G69" s="8">
        <v>1.191583781688804</v>
      </c>
      <c r="H69" s="8">
        <v>0.91863516353461616</v>
      </c>
      <c r="I69" s="8">
        <f t="shared" si="42"/>
        <v>1.0551094726117101</v>
      </c>
      <c r="J69" s="9">
        <f t="shared" si="10"/>
        <v>0</v>
      </c>
      <c r="K69" s="8">
        <v>1.3502918845215595</v>
      </c>
      <c r="L69" s="8">
        <v>0.91298931192310617</v>
      </c>
      <c r="M69" s="8">
        <f t="shared" si="43"/>
        <v>1.1316405982223328</v>
      </c>
      <c r="N69" s="9">
        <f t="shared" si="11"/>
        <v>0</v>
      </c>
      <c r="O69" s="21">
        <v>1.1371980666298591</v>
      </c>
      <c r="P69" s="8">
        <v>0.83182394765775536</v>
      </c>
      <c r="Q69" s="8">
        <f t="shared" si="36"/>
        <v>0.98451100714380724</v>
      </c>
      <c r="R69" s="9">
        <f t="shared" si="12"/>
        <v>0</v>
      </c>
      <c r="S69" s="8">
        <v>1.2236128919969484</v>
      </c>
      <c r="T69" s="8">
        <v>0.98231309566572234</v>
      </c>
      <c r="U69" s="8">
        <f t="shared" si="38"/>
        <v>1.1029629938313354</v>
      </c>
      <c r="V69" s="9">
        <f t="shared" si="13"/>
        <v>0</v>
      </c>
      <c r="W69" s="8">
        <v>1.1962005733036654</v>
      </c>
      <c r="X69" s="8">
        <v>0.95048645703476808</v>
      </c>
      <c r="Y69" s="8">
        <f t="shared" si="44"/>
        <v>1.0733435151692168</v>
      </c>
      <c r="Z69" s="9">
        <f t="shared" si="14"/>
        <v>0</v>
      </c>
      <c r="AA69" s="21">
        <v>1.8699917053091619</v>
      </c>
      <c r="AB69" s="8">
        <v>0.54482646739763452</v>
      </c>
      <c r="AC69" s="8">
        <f t="shared" si="39"/>
        <v>1.2074090863533982</v>
      </c>
      <c r="AD69" s="9">
        <f t="shared" si="15"/>
        <v>0</v>
      </c>
      <c r="AE69" s="8">
        <v>1.2641194291490079</v>
      </c>
      <c r="AF69" s="8">
        <v>0.46968286159083472</v>
      </c>
      <c r="AG69" s="8">
        <f t="shared" si="37"/>
        <v>0.86690114536992136</v>
      </c>
      <c r="AH69" s="9">
        <f t="shared" si="16"/>
        <v>0</v>
      </c>
      <c r="AI69" s="8">
        <v>1.2807405700449639</v>
      </c>
      <c r="AJ69" s="8">
        <v>0.61972364504091981</v>
      </c>
      <c r="AK69" s="8">
        <f t="shared" si="40"/>
        <v>0.95023210754294185</v>
      </c>
      <c r="AL69" s="22">
        <f t="shared" si="17"/>
        <v>0</v>
      </c>
    </row>
    <row r="70" spans="1:38" x14ac:dyDescent="0.35">
      <c r="A70" s="10" t="s">
        <v>30</v>
      </c>
      <c r="B70" s="18" t="s">
        <v>65</v>
      </c>
      <c r="C70" s="21">
        <v>1.5861203311671352</v>
      </c>
      <c r="D70" s="8">
        <v>0.99851766819480148</v>
      </c>
      <c r="E70" s="8">
        <f t="shared" si="41"/>
        <v>1.2923189996809683</v>
      </c>
      <c r="F70" s="9">
        <f t="shared" si="9"/>
        <v>0</v>
      </c>
      <c r="G70" s="8">
        <v>1.4408893809739258</v>
      </c>
      <c r="H70" s="8">
        <v>0.69247739040517442</v>
      </c>
      <c r="I70" s="8">
        <f t="shared" si="42"/>
        <v>1.0666833856895501</v>
      </c>
      <c r="J70" s="9">
        <f t="shared" si="10"/>
        <v>0</v>
      </c>
      <c r="K70" s="8">
        <v>1.5272658767245573</v>
      </c>
      <c r="L70" s="8">
        <v>1.1551057391486026</v>
      </c>
      <c r="M70" s="8">
        <f t="shared" si="43"/>
        <v>1.3411858079365799</v>
      </c>
      <c r="N70" s="9">
        <f t="shared" si="11"/>
        <v>1</v>
      </c>
      <c r="O70" s="21">
        <v>1.717873976128995</v>
      </c>
      <c r="P70" s="8">
        <v>0.73362403901580076</v>
      </c>
      <c r="Q70" s="8">
        <f t="shared" si="36"/>
        <v>1.2257490075723978</v>
      </c>
      <c r="R70" s="9">
        <f t="shared" si="12"/>
        <v>0</v>
      </c>
      <c r="S70" s="8">
        <v>1.5543271581212708</v>
      </c>
      <c r="T70" s="8">
        <v>0.96031903435342536</v>
      </c>
      <c r="U70" s="8">
        <f t="shared" si="38"/>
        <v>1.2573230962373481</v>
      </c>
      <c r="V70" s="9">
        <f t="shared" si="13"/>
        <v>0</v>
      </c>
      <c r="W70" s="8">
        <v>1.8442894821750757</v>
      </c>
      <c r="X70" s="8">
        <v>1.0166202732875282</v>
      </c>
      <c r="Y70" s="8">
        <f t="shared" si="44"/>
        <v>1.430454877731302</v>
      </c>
      <c r="Z70" s="9">
        <f t="shared" si="14"/>
        <v>1</v>
      </c>
      <c r="AA70" s="21">
        <v>1.6164107978971658</v>
      </c>
      <c r="AB70" s="8">
        <v>0.72712523841976007</v>
      </c>
      <c r="AC70" s="8">
        <f t="shared" si="39"/>
        <v>1.1717680181584629</v>
      </c>
      <c r="AD70" s="9">
        <f t="shared" si="15"/>
        <v>0</v>
      </c>
      <c r="AE70" s="8">
        <v>1.276331527007158</v>
      </c>
      <c r="AF70" s="8">
        <v>0.54358029716432532</v>
      </c>
      <c r="AG70" s="8">
        <f t="shared" si="37"/>
        <v>0.90995591208574167</v>
      </c>
      <c r="AH70" s="9">
        <f t="shared" si="16"/>
        <v>0</v>
      </c>
      <c r="AI70" s="8">
        <v>1.3340716884186596</v>
      </c>
      <c r="AJ70" s="8">
        <v>0.72032714821293597</v>
      </c>
      <c r="AK70" s="8">
        <f t="shared" si="40"/>
        <v>1.0271994183157978</v>
      </c>
      <c r="AL70" s="22">
        <f t="shared" si="17"/>
        <v>0</v>
      </c>
    </row>
    <row r="71" spans="1:38" x14ac:dyDescent="0.35">
      <c r="A71" s="10" t="s">
        <v>30</v>
      </c>
      <c r="B71" s="18" t="s">
        <v>66</v>
      </c>
      <c r="C71" s="21">
        <v>1.3493206434977809</v>
      </c>
      <c r="D71" s="8">
        <v>0.82708430391303944</v>
      </c>
      <c r="E71" s="8">
        <f t="shared" si="41"/>
        <v>1.0882024737054101</v>
      </c>
      <c r="F71" s="9">
        <f t="shared" si="9"/>
        <v>0</v>
      </c>
      <c r="G71" s="8">
        <v>1.186015352301955</v>
      </c>
      <c r="H71" s="8">
        <v>0.78381743042549634</v>
      </c>
      <c r="I71" s="8">
        <f t="shared" si="42"/>
        <v>0.98491639136372566</v>
      </c>
      <c r="J71" s="9">
        <f t="shared" si="10"/>
        <v>0</v>
      </c>
      <c r="K71" s="8">
        <v>1.408996060589744</v>
      </c>
      <c r="L71" s="8">
        <v>0.93433033849872438</v>
      </c>
      <c r="M71" s="8">
        <f t="shared" si="43"/>
        <v>1.1716631995442341</v>
      </c>
      <c r="N71" s="9">
        <f t="shared" si="11"/>
        <v>0</v>
      </c>
      <c r="O71" s="21">
        <v>1.3306087348138897</v>
      </c>
      <c r="P71" s="8">
        <v>0.74295323491156062</v>
      </c>
      <c r="Q71" s="8">
        <f t="shared" si="36"/>
        <v>1.0367809848627252</v>
      </c>
      <c r="R71" s="9">
        <f t="shared" si="12"/>
        <v>0</v>
      </c>
      <c r="S71" s="8">
        <v>1.39301368783821</v>
      </c>
      <c r="T71" s="8">
        <v>0.91591235591366016</v>
      </c>
      <c r="U71" s="8">
        <f t="shared" si="38"/>
        <v>1.1544630218759351</v>
      </c>
      <c r="V71" s="9">
        <f t="shared" si="13"/>
        <v>0</v>
      </c>
      <c r="W71" s="8">
        <v>1.2277043306957869</v>
      </c>
      <c r="X71" s="8">
        <v>0.9304171564906123</v>
      </c>
      <c r="Y71" s="8">
        <f t="shared" si="44"/>
        <v>1.0790607435931996</v>
      </c>
      <c r="Z71" s="9">
        <f t="shared" si="14"/>
        <v>0</v>
      </c>
      <c r="AA71" s="21">
        <v>1.2972782549664386</v>
      </c>
      <c r="AB71" s="8">
        <v>0.4456235716633612</v>
      </c>
      <c r="AC71" s="8">
        <f t="shared" si="39"/>
        <v>0.87145091331489988</v>
      </c>
      <c r="AD71" s="9">
        <f t="shared" si="15"/>
        <v>0</v>
      </c>
      <c r="AE71" s="8">
        <v>1.3086532767261181</v>
      </c>
      <c r="AF71" s="8">
        <v>0.45281121838166671</v>
      </c>
      <c r="AG71" s="8">
        <f t="shared" si="37"/>
        <v>0.88073224755389234</v>
      </c>
      <c r="AH71" s="9">
        <f t="shared" si="16"/>
        <v>0</v>
      </c>
      <c r="AI71" s="8">
        <v>1.1030751887410466</v>
      </c>
      <c r="AJ71" s="8">
        <v>0.45983515014359816</v>
      </c>
      <c r="AK71" s="8">
        <f t="shared" si="40"/>
        <v>0.78145516944232241</v>
      </c>
      <c r="AL71" s="22">
        <f t="shared" si="17"/>
        <v>0</v>
      </c>
    </row>
    <row r="72" spans="1:38" x14ac:dyDescent="0.35">
      <c r="A72" s="10" t="s">
        <v>30</v>
      </c>
      <c r="B72" s="18" t="s">
        <v>67</v>
      </c>
      <c r="C72" s="21">
        <v>1.0478533262523186</v>
      </c>
      <c r="D72" s="8">
        <v>0.68893711022556015</v>
      </c>
      <c r="E72" s="8">
        <f t="shared" si="41"/>
        <v>0.86839521823893939</v>
      </c>
      <c r="F72" s="9">
        <f t="shared" si="9"/>
        <v>0</v>
      </c>
      <c r="G72" s="8">
        <v>0.98701040945449536</v>
      </c>
      <c r="H72" s="8">
        <v>0.812972815628205</v>
      </c>
      <c r="I72" s="8">
        <f t="shared" si="42"/>
        <v>0.89999161254135018</v>
      </c>
      <c r="J72" s="9">
        <f t="shared" si="10"/>
        <v>-1</v>
      </c>
      <c r="K72" s="8">
        <v>0.99508039455854702</v>
      </c>
      <c r="L72" s="8">
        <v>0.77251760868420372</v>
      </c>
      <c r="M72" s="8">
        <f t="shared" si="43"/>
        <v>0.88379900162137537</v>
      </c>
      <c r="N72" s="9">
        <f t="shared" si="11"/>
        <v>-1</v>
      </c>
      <c r="O72" s="21">
        <v>1.0792629571044221</v>
      </c>
      <c r="P72" s="8">
        <v>0.64733497491476744</v>
      </c>
      <c r="Q72" s="8">
        <f t="shared" si="36"/>
        <v>0.86329896600959477</v>
      </c>
      <c r="R72" s="9">
        <f t="shared" si="12"/>
        <v>0</v>
      </c>
      <c r="S72" s="8">
        <v>1.2565497667576571</v>
      </c>
      <c r="T72" s="8">
        <v>1.0134788696206827</v>
      </c>
      <c r="U72" s="8">
        <f t="shared" si="38"/>
        <v>1.1350143181891699</v>
      </c>
      <c r="V72" s="9">
        <f t="shared" si="13"/>
        <v>1</v>
      </c>
      <c r="W72" s="8">
        <v>1.042410946969917</v>
      </c>
      <c r="X72" s="8">
        <v>0.78576640523833985</v>
      </c>
      <c r="Y72" s="8">
        <f t="shared" si="44"/>
        <v>0.91408867610412847</v>
      </c>
      <c r="Z72" s="9">
        <f t="shared" si="14"/>
        <v>0</v>
      </c>
      <c r="AA72" s="21">
        <v>1.3724695337219412</v>
      </c>
      <c r="AB72" s="8">
        <v>0.41494513895661261</v>
      </c>
      <c r="AC72" s="8">
        <f t="shared" si="39"/>
        <v>0.8937073363392769</v>
      </c>
      <c r="AD72" s="9">
        <f t="shared" si="15"/>
        <v>0</v>
      </c>
      <c r="AE72" s="8">
        <v>1.2631044449442332</v>
      </c>
      <c r="AF72" s="8">
        <v>0.44221888699982814</v>
      </c>
      <c r="AG72" s="8">
        <f t="shared" si="37"/>
        <v>0.85266166597203075</v>
      </c>
      <c r="AH72" s="9">
        <f t="shared" si="16"/>
        <v>0</v>
      </c>
      <c r="AI72" s="8">
        <v>0.98666144798533495</v>
      </c>
      <c r="AJ72" s="8">
        <v>0.46988522440066316</v>
      </c>
      <c r="AK72" s="8">
        <f t="shared" si="40"/>
        <v>0.72827333619299905</v>
      </c>
      <c r="AL72" s="22">
        <f t="shared" si="17"/>
        <v>-1</v>
      </c>
    </row>
    <row r="73" spans="1:38" x14ac:dyDescent="0.35">
      <c r="A73" s="10" t="s">
        <v>30</v>
      </c>
      <c r="B73" s="18" t="s">
        <v>68</v>
      </c>
      <c r="C73" s="21">
        <v>1.1946840530992333</v>
      </c>
      <c r="D73" s="8">
        <v>0.94233835764502216</v>
      </c>
      <c r="E73" s="8">
        <f t="shared" si="41"/>
        <v>1.0685112053721277</v>
      </c>
      <c r="F73" s="9">
        <f t="shared" si="9"/>
        <v>0</v>
      </c>
      <c r="G73" s="8">
        <v>1.3910018798031765</v>
      </c>
      <c r="H73" s="8">
        <v>0.93135178617273839</v>
      </c>
      <c r="I73" s="8">
        <f t="shared" si="42"/>
        <v>1.1611768329879575</v>
      </c>
      <c r="J73" s="9">
        <f t="shared" si="10"/>
        <v>0</v>
      </c>
      <c r="K73" s="8">
        <v>1.4051900344056119</v>
      </c>
      <c r="L73" s="8">
        <v>1.0985904071486634</v>
      </c>
      <c r="M73" s="8">
        <f t="shared" si="43"/>
        <v>1.2518902207771376</v>
      </c>
      <c r="N73" s="9">
        <f t="shared" si="11"/>
        <v>1</v>
      </c>
      <c r="O73" s="21">
        <v>1.3081703437921968</v>
      </c>
      <c r="P73" s="8">
        <v>0.79365355569897145</v>
      </c>
      <c r="Q73" s="8">
        <f t="shared" si="36"/>
        <v>1.0509119497455841</v>
      </c>
      <c r="R73" s="9">
        <f t="shared" si="12"/>
        <v>0</v>
      </c>
      <c r="S73" s="8">
        <v>1.2832946099158777</v>
      </c>
      <c r="T73" s="8">
        <v>1.0212962410856952</v>
      </c>
      <c r="U73" s="8">
        <f t="shared" si="38"/>
        <v>1.1522954255007865</v>
      </c>
      <c r="V73" s="9">
        <f t="shared" si="13"/>
        <v>1</v>
      </c>
      <c r="W73" s="8">
        <v>1.2863576184584358</v>
      </c>
      <c r="X73" s="8">
        <v>0.94692824783966145</v>
      </c>
      <c r="Y73" s="8">
        <f t="shared" si="44"/>
        <v>1.1166429331490486</v>
      </c>
      <c r="Z73" s="9">
        <f t="shared" si="14"/>
        <v>0</v>
      </c>
      <c r="AA73" s="21">
        <v>1.4876807362271507</v>
      </c>
      <c r="AB73" s="8">
        <v>0.55558183128913874</v>
      </c>
      <c r="AC73" s="8">
        <f t="shared" si="39"/>
        <v>1.0216312837581447</v>
      </c>
      <c r="AD73" s="9">
        <f t="shared" si="15"/>
        <v>0</v>
      </c>
      <c r="AE73" s="8">
        <v>1.2331133341461826</v>
      </c>
      <c r="AF73" s="8">
        <v>0.51546078508815119</v>
      </c>
      <c r="AG73" s="8">
        <f t="shared" si="37"/>
        <v>0.87428705961716691</v>
      </c>
      <c r="AH73" s="9">
        <f t="shared" si="16"/>
        <v>0</v>
      </c>
      <c r="AI73" s="8">
        <v>1.2237122018145592</v>
      </c>
      <c r="AJ73" s="8">
        <v>0.66945733956469022</v>
      </c>
      <c r="AK73" s="8">
        <f t="shared" si="40"/>
        <v>0.94658477068962465</v>
      </c>
      <c r="AL73" s="22">
        <f t="shared" si="17"/>
        <v>0</v>
      </c>
    </row>
    <row r="74" spans="1:38" x14ac:dyDescent="0.35">
      <c r="A74" s="10" t="s">
        <v>30</v>
      </c>
      <c r="B74" s="18" t="s">
        <v>69</v>
      </c>
      <c r="C74" s="21">
        <v>0.97559841044946727</v>
      </c>
      <c r="D74" s="8">
        <v>0.70633206516059022</v>
      </c>
      <c r="E74" s="8">
        <f t="shared" si="41"/>
        <v>0.84096523780502874</v>
      </c>
      <c r="F74" s="9">
        <f t="shared" si="9"/>
        <v>-1</v>
      </c>
      <c r="G74" s="8">
        <v>0.89069857926276486</v>
      </c>
      <c r="H74" s="8">
        <v>0.70287487160083151</v>
      </c>
      <c r="I74" s="8">
        <f t="shared" si="42"/>
        <v>0.79678672543179818</v>
      </c>
      <c r="J74" s="9">
        <f t="shared" si="10"/>
        <v>-1</v>
      </c>
      <c r="K74" s="8">
        <v>0.81436507426685023</v>
      </c>
      <c r="L74" s="8">
        <v>0.6518784118872587</v>
      </c>
      <c r="M74" s="8">
        <f t="shared" si="43"/>
        <v>0.73312174307705447</v>
      </c>
      <c r="N74" s="9">
        <f t="shared" si="11"/>
        <v>-1</v>
      </c>
      <c r="O74" s="21">
        <v>0.89621583738630028</v>
      </c>
      <c r="P74" s="8">
        <v>0.62844804379723396</v>
      </c>
      <c r="Q74" s="8">
        <f t="shared" si="36"/>
        <v>0.76233194059176712</v>
      </c>
      <c r="R74" s="9">
        <f t="shared" si="12"/>
        <v>-1</v>
      </c>
      <c r="S74" s="8">
        <v>1.1154263269028029</v>
      </c>
      <c r="T74" s="8">
        <v>0.86160579122068015</v>
      </c>
      <c r="U74" s="8">
        <f t="shared" si="38"/>
        <v>0.98851605906174145</v>
      </c>
      <c r="V74" s="9">
        <f t="shared" si="13"/>
        <v>0</v>
      </c>
      <c r="W74" s="8">
        <v>0.99950731151350669</v>
      </c>
      <c r="X74" s="8">
        <v>0.51825928298163104</v>
      </c>
      <c r="Y74" s="8">
        <f t="shared" si="44"/>
        <v>0.75888329724756887</v>
      </c>
      <c r="Z74" s="9">
        <f t="shared" si="14"/>
        <v>-1</v>
      </c>
      <c r="AA74" s="21">
        <v>1.2806394769332834</v>
      </c>
      <c r="AB74" s="8">
        <v>0.3512813575949395</v>
      </c>
      <c r="AC74" s="8">
        <f t="shared" si="39"/>
        <v>0.8159604172641115</v>
      </c>
      <c r="AD74" s="9">
        <f t="shared" si="15"/>
        <v>0</v>
      </c>
      <c r="AE74" s="8">
        <v>1.2834898267073873</v>
      </c>
      <c r="AF74" s="8">
        <v>0.45923074930301422</v>
      </c>
      <c r="AG74" s="8">
        <f t="shared" si="37"/>
        <v>0.87136028800520071</v>
      </c>
      <c r="AH74" s="9">
        <f t="shared" si="16"/>
        <v>0</v>
      </c>
      <c r="AI74" s="8">
        <v>1.0199744653104343</v>
      </c>
      <c r="AJ74" s="8">
        <v>0.53037596023141076</v>
      </c>
      <c r="AK74" s="8">
        <f t="shared" si="40"/>
        <v>0.77517521277092261</v>
      </c>
      <c r="AL74" s="22">
        <f t="shared" si="17"/>
        <v>0</v>
      </c>
    </row>
    <row r="75" spans="1:38" x14ac:dyDescent="0.35">
      <c r="A75" s="10" t="s">
        <v>30</v>
      </c>
      <c r="B75" s="18" t="s">
        <v>70</v>
      </c>
      <c r="C75" s="21">
        <v>1.4757086195720661</v>
      </c>
      <c r="D75" s="8">
        <v>1.1210664509728332</v>
      </c>
      <c r="E75" s="8">
        <f t="shared" ref="E75:E106" si="45">IFERROR(0.5*(C75+D75),"")</f>
        <v>1.2983875352724497</v>
      </c>
      <c r="F75" s="9">
        <f t="shared" si="9"/>
        <v>1</v>
      </c>
      <c r="G75" s="8">
        <v>1.8732039978627457</v>
      </c>
      <c r="H75" s="8">
        <v>0.95455864531268664</v>
      </c>
      <c r="I75" s="8">
        <f t="shared" ref="I75:I106" si="46">IFERROR(0.5*(G75+H75),"")</f>
        <v>1.4138813215877162</v>
      </c>
      <c r="J75" s="9">
        <f t="shared" si="10"/>
        <v>0</v>
      </c>
      <c r="K75" s="8">
        <v>2.2258900921954616</v>
      </c>
      <c r="L75" s="8">
        <v>1.204657081529126</v>
      </c>
      <c r="M75" s="8">
        <f t="shared" ref="M75:M106" si="47">IFERROR(0.5*(K75+L75),"")</f>
        <v>1.7152735868622937</v>
      </c>
      <c r="N75" s="9">
        <f t="shared" si="11"/>
        <v>1</v>
      </c>
      <c r="O75" s="21">
        <v>1.4444197859699635</v>
      </c>
      <c r="P75" s="8">
        <v>0.89718123093873348</v>
      </c>
      <c r="Q75" s="8">
        <f t="shared" ref="Q75:Q106" si="48">IFERROR(0.5*(O75+P75),"")</f>
        <v>1.1708005084543485</v>
      </c>
      <c r="R75" s="9">
        <f t="shared" si="12"/>
        <v>0</v>
      </c>
      <c r="S75" s="8">
        <v>1.3704281622871632</v>
      </c>
      <c r="T75" s="8">
        <v>1.0119987185039876</v>
      </c>
      <c r="U75" s="8">
        <f t="shared" ref="U75:U106" si="49">IFERROR(0.5*(S75+T75),"")</f>
        <v>1.1912134403955754</v>
      </c>
      <c r="V75" s="9">
        <f t="shared" si="13"/>
        <v>1</v>
      </c>
      <c r="W75" s="8">
        <v>1.6650239039576262</v>
      </c>
      <c r="X75" s="8">
        <v>0.94352688730209078</v>
      </c>
      <c r="Y75" s="8">
        <f t="shared" ref="Y75:Y106" si="50">IFERROR(0.5*(W75+X75),"")</f>
        <v>1.3042753956298585</v>
      </c>
      <c r="Z75" s="9">
        <f t="shared" si="14"/>
        <v>0</v>
      </c>
      <c r="AA75" s="21">
        <v>1.5194035769750389</v>
      </c>
      <c r="AB75" s="8">
        <v>0.690928512188275</v>
      </c>
      <c r="AC75" s="8">
        <f t="shared" ref="AC75:AC106" si="51">IFERROR(0.5*(AA75+AB75),"")</f>
        <v>1.1051660445816569</v>
      </c>
      <c r="AD75" s="9">
        <f t="shared" si="15"/>
        <v>0</v>
      </c>
      <c r="AE75" s="8">
        <v>1.3536352983608746</v>
      </c>
      <c r="AF75" s="8">
        <v>0.5911651577966992</v>
      </c>
      <c r="AG75" s="8">
        <f t="shared" ref="AG75:AG106" si="52">IFERROR(0.5*(AE75+AF75),"")</f>
        <v>0.9724002280787869</v>
      </c>
      <c r="AH75" s="9">
        <f t="shared" si="16"/>
        <v>0</v>
      </c>
      <c r="AI75" s="8">
        <v>1.3721245577470247</v>
      </c>
      <c r="AJ75" s="8">
        <v>0.74843907911359087</v>
      </c>
      <c r="AK75" s="8">
        <f t="shared" ref="AK75:AK106" si="53">IFERROR(0.5*(AI75+AJ75),"")</f>
        <v>1.0602818184303078</v>
      </c>
      <c r="AL75" s="22">
        <f t="shared" si="17"/>
        <v>0</v>
      </c>
    </row>
    <row r="76" spans="1:38" x14ac:dyDescent="0.35">
      <c r="A76" s="10" t="s">
        <v>30</v>
      </c>
      <c r="B76" s="18" t="s">
        <v>71</v>
      </c>
      <c r="C76" s="21">
        <v>0.80287324518699354</v>
      </c>
      <c r="D76" s="8">
        <v>0.44236485005110171</v>
      </c>
      <c r="E76" s="8">
        <f t="shared" si="45"/>
        <v>0.62261904761904763</v>
      </c>
      <c r="F76" s="9">
        <f t="shared" ref="F76:F116" si="54">IFERROR(IF(C76&lt;$H$1,-1,IF(D76&gt;$H$2,1,0)),"")</f>
        <v>-1</v>
      </c>
      <c r="G76" s="8">
        <v>1.1192767352707209</v>
      </c>
      <c r="H76" s="8">
        <v>0.61227088377689809</v>
      </c>
      <c r="I76" s="8">
        <f t="shared" si="46"/>
        <v>0.86577380952380945</v>
      </c>
      <c r="J76" s="9">
        <f t="shared" ref="J76:J116" si="55">IFERROR(IF(G76&lt;$H$1,-1,IF(H76&gt;$H$2,1,0)),"")</f>
        <v>0</v>
      </c>
      <c r="K76" s="8">
        <v>0.86507309088635276</v>
      </c>
      <c r="L76" s="8">
        <v>0.31468881387555203</v>
      </c>
      <c r="M76" s="8">
        <f t="shared" si="47"/>
        <v>0.58988095238095239</v>
      </c>
      <c r="N76" s="9">
        <f t="shared" ref="N76:N116" si="56">IFERROR(IF(K76&lt;$H$1,-1,IF(L76&gt;$H$2,1,0)),"")</f>
        <v>-1</v>
      </c>
      <c r="O76" s="21">
        <v>0.68394769092039076</v>
      </c>
      <c r="P76" s="8">
        <v>0.40977525280255289</v>
      </c>
      <c r="Q76" s="8">
        <f t="shared" si="48"/>
        <v>0.54686147186147183</v>
      </c>
      <c r="R76" s="9">
        <f t="shared" ref="R76:R116" si="57">IFERROR(IF(O76&lt;$H$1,-1,IF(P76&gt;$H$2,1,0)),"")</f>
        <v>-1</v>
      </c>
      <c r="S76" s="8">
        <v>1.2125331020447363</v>
      </c>
      <c r="T76" s="8">
        <v>0.69733084353349484</v>
      </c>
      <c r="U76" s="8">
        <f t="shared" si="49"/>
        <v>0.95493197278911557</v>
      </c>
      <c r="V76" s="9">
        <f t="shared" ref="V76:V116" si="58">IFERROR(IF(S76&lt;$H$1,-1,IF(T76&gt;$H$2,1,0)),"")</f>
        <v>0</v>
      </c>
      <c r="W76" s="8">
        <v>0.47959557271700171</v>
      </c>
      <c r="X76" s="8">
        <v>0.30453141140998241</v>
      </c>
      <c r="Y76" s="8">
        <f t="shared" si="50"/>
        <v>0.39206349206349206</v>
      </c>
      <c r="Z76" s="9">
        <f t="shared" ref="Z76:Z116" si="59">IFERROR(IF(W76&lt;$H$1,-1,IF(X76&gt;$H$2,1,0)),"")</f>
        <v>-1</v>
      </c>
      <c r="AA76" s="21">
        <v>1.0980223529647142</v>
      </c>
      <c r="AB76" s="8">
        <v>0.21150145655909541</v>
      </c>
      <c r="AC76" s="8">
        <f t="shared" si="51"/>
        <v>0.65476190476190477</v>
      </c>
      <c r="AD76" s="9">
        <f t="shared" ref="AD76:AD116" si="60">IFERROR(IF(AA76&lt;$H$1,-1,IF(AB76&gt;$H$2,1,0)),"")</f>
        <v>0</v>
      </c>
      <c r="AE76" s="8">
        <v>1.6944706227493564</v>
      </c>
      <c r="AF76" s="8">
        <v>0.49071456243582856</v>
      </c>
      <c r="AG76" s="8">
        <f t="shared" si="52"/>
        <v>1.0925925925925926</v>
      </c>
      <c r="AH76" s="9">
        <f t="shared" ref="AH76:AH116" si="61">IFERROR(IF(AE76&lt;$H$1,-1,IF(AF76&gt;$H$2,1,0)),"")</f>
        <v>0</v>
      </c>
      <c r="AI76" s="8">
        <v>0.8788816599716005</v>
      </c>
      <c r="AJ76" s="8">
        <v>0.1211183400283995</v>
      </c>
      <c r="AK76" s="8">
        <f t="shared" si="53"/>
        <v>0.5</v>
      </c>
      <c r="AL76" s="22">
        <f t="shared" ref="AL76:AL116" si="62">IFERROR(IF(AI76&lt;$H$1,-1,IF(AJ76&gt;$H$2,1,0)),"")</f>
        <v>-1</v>
      </c>
    </row>
    <row r="77" spans="1:38" x14ac:dyDescent="0.35">
      <c r="A77" s="10" t="s">
        <v>30</v>
      </c>
      <c r="B77" s="18" t="s">
        <v>53</v>
      </c>
      <c r="C77" s="21" t="e">
        <v>#N/A</v>
      </c>
      <c r="D77" s="8" t="e">
        <v>#N/A</v>
      </c>
      <c r="E77" s="8" t="str">
        <f t="shared" si="45"/>
        <v/>
      </c>
      <c r="F77" s="9" t="str">
        <f t="shared" si="54"/>
        <v/>
      </c>
      <c r="G77" s="8" t="e">
        <v>#N/A</v>
      </c>
      <c r="H77" s="8" t="e">
        <v>#N/A</v>
      </c>
      <c r="I77" s="8" t="str">
        <f t="shared" si="46"/>
        <v/>
      </c>
      <c r="J77" s="9" t="str">
        <f t="shared" si="55"/>
        <v/>
      </c>
      <c r="K77" s="8" t="e">
        <v>#N/A</v>
      </c>
      <c r="L77" s="8" t="e">
        <v>#N/A</v>
      </c>
      <c r="M77" s="8" t="str">
        <f t="shared" si="47"/>
        <v/>
      </c>
      <c r="N77" s="9" t="str">
        <f t="shared" si="56"/>
        <v/>
      </c>
      <c r="O77" s="21" t="e">
        <v>#N/A</v>
      </c>
      <c r="P77" s="8" t="e">
        <v>#N/A</v>
      </c>
      <c r="Q77" s="8" t="str">
        <f t="shared" si="48"/>
        <v/>
      </c>
      <c r="R77" s="9" t="str">
        <f t="shared" si="57"/>
        <v/>
      </c>
      <c r="S77" s="8" t="e">
        <v>#N/A</v>
      </c>
      <c r="T77" s="8" t="e">
        <v>#N/A</v>
      </c>
      <c r="U77" s="8" t="str">
        <f t="shared" si="49"/>
        <v/>
      </c>
      <c r="V77" s="9" t="str">
        <f t="shared" si="58"/>
        <v/>
      </c>
      <c r="W77" s="8" t="e">
        <v>#N/A</v>
      </c>
      <c r="X77" s="8" t="e">
        <v>#N/A</v>
      </c>
      <c r="Y77" s="8" t="str">
        <f t="shared" si="50"/>
        <v/>
      </c>
      <c r="Z77" s="9" t="str">
        <f t="shared" si="59"/>
        <v/>
      </c>
      <c r="AA77" s="21" t="e">
        <v>#N/A</v>
      </c>
      <c r="AB77" s="8" t="e">
        <v>#N/A</v>
      </c>
      <c r="AC77" s="8" t="str">
        <f t="shared" si="51"/>
        <v/>
      </c>
      <c r="AD77" s="9" t="str">
        <f t="shared" si="60"/>
        <v/>
      </c>
      <c r="AE77" s="8" t="e">
        <v>#N/A</v>
      </c>
      <c r="AF77" s="8" t="e">
        <v>#N/A</v>
      </c>
      <c r="AG77" s="8" t="str">
        <f t="shared" si="52"/>
        <v/>
      </c>
      <c r="AH77" s="9" t="str">
        <f t="shared" si="61"/>
        <v/>
      </c>
      <c r="AI77" s="8" t="e">
        <v>#N/A</v>
      </c>
      <c r="AJ77" s="8" t="e">
        <v>#N/A</v>
      </c>
      <c r="AK77" s="8" t="str">
        <f t="shared" si="53"/>
        <v/>
      </c>
      <c r="AL77" s="22" t="str">
        <f t="shared" si="62"/>
        <v/>
      </c>
    </row>
    <row r="78" spans="1:38" x14ac:dyDescent="0.35">
      <c r="A78" s="10" t="s">
        <v>30</v>
      </c>
      <c r="B78" s="18" t="s">
        <v>59</v>
      </c>
      <c r="C78" s="21">
        <v>1.1134720509219829</v>
      </c>
      <c r="D78" s="8">
        <v>0.88796802952462006</v>
      </c>
      <c r="E78" s="8">
        <f t="shared" si="45"/>
        <v>1.0007200402233014</v>
      </c>
      <c r="F78" s="9">
        <f t="shared" si="54"/>
        <v>0</v>
      </c>
      <c r="G78" s="8">
        <v>1.0345686798549423</v>
      </c>
      <c r="H78" s="8">
        <v>0.67086052912579563</v>
      </c>
      <c r="I78" s="8">
        <f t="shared" si="46"/>
        <v>0.85271460449036895</v>
      </c>
      <c r="J78" s="9">
        <f t="shared" si="55"/>
        <v>0</v>
      </c>
      <c r="K78" s="8">
        <v>0.98510622013518701</v>
      </c>
      <c r="L78" s="8">
        <v>0.59709721032686747</v>
      </c>
      <c r="M78" s="8">
        <f t="shared" si="47"/>
        <v>0.79110171523102724</v>
      </c>
      <c r="N78" s="9">
        <f t="shared" si="56"/>
        <v>-1</v>
      </c>
      <c r="O78" s="21">
        <v>1.0197027234849325</v>
      </c>
      <c r="P78" s="8">
        <v>0.76480777895611896</v>
      </c>
      <c r="Q78" s="8">
        <f t="shared" si="48"/>
        <v>0.89225525122052574</v>
      </c>
      <c r="R78" s="9">
        <f t="shared" si="57"/>
        <v>0</v>
      </c>
      <c r="S78" s="8">
        <v>0.99662723923935082</v>
      </c>
      <c r="T78" s="8">
        <v>0.85388759683386251</v>
      </c>
      <c r="U78" s="8">
        <f t="shared" si="49"/>
        <v>0.92525741803660666</v>
      </c>
      <c r="V78" s="9">
        <f t="shared" si="58"/>
        <v>-1</v>
      </c>
      <c r="W78" s="8">
        <v>0.98673139292084555</v>
      </c>
      <c r="X78" s="8">
        <v>0.78845072324156373</v>
      </c>
      <c r="Y78" s="8">
        <f t="shared" si="50"/>
        <v>0.88759105808120464</v>
      </c>
      <c r="Z78" s="9">
        <f t="shared" si="59"/>
        <v>-1</v>
      </c>
      <c r="AA78" s="21">
        <v>1.6847359113214497</v>
      </c>
      <c r="AB78" s="8">
        <v>0.61208936685432114</v>
      </c>
      <c r="AC78" s="8">
        <f t="shared" si="51"/>
        <v>1.1484126390878855</v>
      </c>
      <c r="AD78" s="9">
        <f t="shared" si="60"/>
        <v>0</v>
      </c>
      <c r="AE78" s="8">
        <v>1.3912382507105945</v>
      </c>
      <c r="AF78" s="8">
        <v>0.55418631848238442</v>
      </c>
      <c r="AG78" s="8">
        <f t="shared" si="52"/>
        <v>0.97271228459648951</v>
      </c>
      <c r="AH78" s="9">
        <f t="shared" si="61"/>
        <v>0</v>
      </c>
      <c r="AI78" s="8">
        <v>1.5787635162267946</v>
      </c>
      <c r="AJ78" s="8">
        <v>0.75326350917178475</v>
      </c>
      <c r="AK78" s="8">
        <f t="shared" si="53"/>
        <v>1.1660135126992897</v>
      </c>
      <c r="AL78" s="22">
        <f t="shared" si="62"/>
        <v>0</v>
      </c>
    </row>
    <row r="79" spans="1:38" x14ac:dyDescent="0.35">
      <c r="A79" s="10" t="s">
        <v>30</v>
      </c>
      <c r="B79" s="18" t="s">
        <v>51</v>
      </c>
      <c r="C79" s="21">
        <v>1.2957891964365631</v>
      </c>
      <c r="D79" s="8">
        <v>0.64901114211377564</v>
      </c>
      <c r="E79" s="8">
        <f t="shared" si="45"/>
        <v>0.97240016927516937</v>
      </c>
      <c r="F79" s="9">
        <f t="shared" si="54"/>
        <v>0</v>
      </c>
      <c r="G79" s="8">
        <v>1.6073121329831979</v>
      </c>
      <c r="H79" s="8">
        <v>0.88850281595675074</v>
      </c>
      <c r="I79" s="8">
        <f t="shared" si="46"/>
        <v>1.2479074744699743</v>
      </c>
      <c r="J79" s="9">
        <f t="shared" si="55"/>
        <v>0</v>
      </c>
      <c r="K79" s="8">
        <v>1.0028305441310486</v>
      </c>
      <c r="L79" s="8">
        <v>0.63046636729086303</v>
      </c>
      <c r="M79" s="8">
        <f t="shared" si="47"/>
        <v>0.81664845571095579</v>
      </c>
      <c r="N79" s="9">
        <f t="shared" si="56"/>
        <v>0</v>
      </c>
      <c r="O79" s="21">
        <v>1.1813935720818165</v>
      </c>
      <c r="P79" s="8">
        <v>0.93063328994504557</v>
      </c>
      <c r="Q79" s="8">
        <f t="shared" si="48"/>
        <v>1.056013431013431</v>
      </c>
      <c r="R79" s="9">
        <f t="shared" si="57"/>
        <v>0</v>
      </c>
      <c r="S79" s="8">
        <v>1.2319962486458262</v>
      </c>
      <c r="T79" s="8">
        <v>0.65732871210770571</v>
      </c>
      <c r="U79" s="8">
        <f t="shared" si="49"/>
        <v>0.94466248037676603</v>
      </c>
      <c r="V79" s="9">
        <f t="shared" si="58"/>
        <v>0</v>
      </c>
      <c r="W79" s="8">
        <v>1.2456086780531235</v>
      </c>
      <c r="X79" s="8">
        <v>0.6912553838109381</v>
      </c>
      <c r="Y79" s="8">
        <f t="shared" si="50"/>
        <v>0.96843203093203079</v>
      </c>
      <c r="Z79" s="9">
        <f t="shared" si="59"/>
        <v>0</v>
      </c>
      <c r="AA79" s="21">
        <v>1.7014168629579207</v>
      </c>
      <c r="AB79" s="8">
        <v>0.52355692142762811</v>
      </c>
      <c r="AC79" s="8">
        <f t="shared" si="51"/>
        <v>1.1124868921927744</v>
      </c>
      <c r="AD79" s="9">
        <f t="shared" si="60"/>
        <v>0</v>
      </c>
      <c r="AE79" s="8">
        <v>1.4701522069560862</v>
      </c>
      <c r="AF79" s="8">
        <v>0.61859169541100456</v>
      </c>
      <c r="AG79" s="8">
        <f t="shared" si="52"/>
        <v>1.0443719511835454</v>
      </c>
      <c r="AH79" s="9">
        <f t="shared" si="61"/>
        <v>0</v>
      </c>
      <c r="AI79" s="8">
        <v>1.3241841249054749</v>
      </c>
      <c r="AJ79" s="8">
        <v>0.65455210511539841</v>
      </c>
      <c r="AK79" s="8">
        <f t="shared" si="53"/>
        <v>0.98936811501043664</v>
      </c>
      <c r="AL79" s="22">
        <f t="shared" si="62"/>
        <v>0</v>
      </c>
    </row>
    <row r="80" spans="1:38" x14ac:dyDescent="0.35">
      <c r="A80" s="10" t="s">
        <v>30</v>
      </c>
      <c r="B80" s="18" t="s">
        <v>31</v>
      </c>
      <c r="C80" s="21">
        <v>1.1941857253972643</v>
      </c>
      <c r="D80" s="8">
        <v>0.76023826887403501</v>
      </c>
      <c r="E80" s="8">
        <f t="shared" si="45"/>
        <v>0.97721199713564966</v>
      </c>
      <c r="F80" s="9">
        <f t="shared" si="54"/>
        <v>0</v>
      </c>
      <c r="G80" s="8">
        <v>1.1891012308779161</v>
      </c>
      <c r="H80" s="8">
        <v>0.70767094531123487</v>
      </c>
      <c r="I80" s="8">
        <f t="shared" si="46"/>
        <v>0.94838608809457547</v>
      </c>
      <c r="J80" s="9">
        <f t="shared" si="55"/>
        <v>0</v>
      </c>
      <c r="K80" s="8">
        <v>1.0449468578618453</v>
      </c>
      <c r="L80" s="8">
        <v>0.77679237315225169</v>
      </c>
      <c r="M80" s="8">
        <f t="shared" si="47"/>
        <v>0.91086961550704848</v>
      </c>
      <c r="N80" s="9">
        <f t="shared" si="56"/>
        <v>0</v>
      </c>
      <c r="O80" s="21">
        <v>1.36869843265723</v>
      </c>
      <c r="P80" s="8">
        <v>0.44155418670148111</v>
      </c>
      <c r="Q80" s="8">
        <f t="shared" si="48"/>
        <v>0.90512630967935559</v>
      </c>
      <c r="R80" s="9">
        <f t="shared" si="57"/>
        <v>0</v>
      </c>
      <c r="S80" s="8">
        <v>1.454423449980921</v>
      </c>
      <c r="T80" s="8">
        <v>0.96264092904369813</v>
      </c>
      <c r="U80" s="8">
        <f t="shared" si="49"/>
        <v>1.2085321895123096</v>
      </c>
      <c r="V80" s="9">
        <f t="shared" si="58"/>
        <v>0</v>
      </c>
      <c r="W80" s="8">
        <v>1.2882972225799012</v>
      </c>
      <c r="X80" s="8">
        <v>0.64282388719479189</v>
      </c>
      <c r="Y80" s="8">
        <f t="shared" si="50"/>
        <v>0.96556055488734649</v>
      </c>
      <c r="Z80" s="9">
        <f t="shared" si="59"/>
        <v>0</v>
      </c>
      <c r="AA80" s="21">
        <v>1.7009762011134799</v>
      </c>
      <c r="AB80" s="8">
        <v>0.52194843544185143</v>
      </c>
      <c r="AC80" s="8">
        <f t="shared" si="51"/>
        <v>1.1114623182776657</v>
      </c>
      <c r="AD80" s="9">
        <f t="shared" si="60"/>
        <v>0</v>
      </c>
      <c r="AE80" s="8">
        <v>1.4772963707443503</v>
      </c>
      <c r="AF80" s="8">
        <v>0.5283963362189894</v>
      </c>
      <c r="AG80" s="8">
        <f t="shared" si="52"/>
        <v>1.0028463534816698</v>
      </c>
      <c r="AH80" s="9">
        <f t="shared" si="61"/>
        <v>0</v>
      </c>
      <c r="AI80" s="8">
        <v>1.3432753946369635</v>
      </c>
      <c r="AJ80" s="8">
        <v>0.5278872550051783</v>
      </c>
      <c r="AK80" s="8">
        <f t="shared" si="53"/>
        <v>0.93558132482107093</v>
      </c>
      <c r="AL80" s="22">
        <f t="shared" si="62"/>
        <v>0</v>
      </c>
    </row>
    <row r="81" spans="1:38" x14ac:dyDescent="0.35">
      <c r="A81" s="10" t="s">
        <v>30</v>
      </c>
      <c r="B81" s="18" t="s">
        <v>112</v>
      </c>
      <c r="C81" s="21">
        <v>1.0615003170829049</v>
      </c>
      <c r="D81" s="8">
        <v>0.84506034039687006</v>
      </c>
      <c r="E81" s="8">
        <f t="shared" si="45"/>
        <v>0.95328032873988744</v>
      </c>
      <c r="F81" s="9">
        <f t="shared" si="54"/>
        <v>0</v>
      </c>
      <c r="G81" s="8">
        <v>1.3047156960464585</v>
      </c>
      <c r="H81" s="8">
        <v>0.95873227346768752</v>
      </c>
      <c r="I81" s="8">
        <f t="shared" si="46"/>
        <v>1.131723984757073</v>
      </c>
      <c r="J81" s="9">
        <f t="shared" si="55"/>
        <v>0</v>
      </c>
      <c r="K81" s="8">
        <v>1.3277203801059356</v>
      </c>
      <c r="L81" s="8">
        <v>0.86101810771343446</v>
      </c>
      <c r="M81" s="8">
        <f t="shared" si="47"/>
        <v>1.094369243909685</v>
      </c>
      <c r="N81" s="9">
        <f t="shared" si="56"/>
        <v>0</v>
      </c>
      <c r="O81" s="21">
        <v>1.0994198470441019</v>
      </c>
      <c r="P81" s="8">
        <v>0.70226874944712636</v>
      </c>
      <c r="Q81" s="8">
        <f t="shared" si="48"/>
        <v>0.90084429824561418</v>
      </c>
      <c r="R81" s="9">
        <f t="shared" si="57"/>
        <v>0</v>
      </c>
      <c r="S81" s="8">
        <v>1.420805983082007</v>
      </c>
      <c r="T81" s="8">
        <v>0.70871782644180248</v>
      </c>
      <c r="U81" s="8">
        <f t="shared" si="49"/>
        <v>1.0647619047619048</v>
      </c>
      <c r="V81" s="9">
        <f t="shared" si="58"/>
        <v>0</v>
      </c>
      <c r="W81" s="8">
        <v>1.6981222973023602</v>
      </c>
      <c r="X81" s="8">
        <v>0.320064837200564</v>
      </c>
      <c r="Y81" s="8">
        <f t="shared" si="50"/>
        <v>1.009093567251462</v>
      </c>
      <c r="Z81" s="9">
        <f t="shared" si="59"/>
        <v>0</v>
      </c>
      <c r="AA81" s="21">
        <v>1.4940067594399467</v>
      </c>
      <c r="AB81" s="8">
        <v>0.55064382806778378</v>
      </c>
      <c r="AC81" s="8">
        <f t="shared" si="51"/>
        <v>1.0223252937538652</v>
      </c>
      <c r="AD81" s="9">
        <f t="shared" si="60"/>
        <v>0</v>
      </c>
      <c r="AE81" s="8">
        <v>1.2065678691351605</v>
      </c>
      <c r="AF81" s="8">
        <v>0.42804897600800046</v>
      </c>
      <c r="AG81" s="8">
        <f t="shared" si="52"/>
        <v>0.81730842257158043</v>
      </c>
      <c r="AH81" s="9">
        <f t="shared" si="61"/>
        <v>0</v>
      </c>
      <c r="AI81" s="8">
        <v>1.5301250219244276</v>
      </c>
      <c r="AJ81" s="8">
        <v>0.73938967390605825</v>
      </c>
      <c r="AK81" s="8">
        <f t="shared" si="53"/>
        <v>1.1347573479152429</v>
      </c>
      <c r="AL81" s="22">
        <f t="shared" si="62"/>
        <v>0</v>
      </c>
    </row>
    <row r="82" spans="1:38" x14ac:dyDescent="0.35">
      <c r="A82" s="10" t="s">
        <v>30</v>
      </c>
      <c r="B82" s="18" t="s">
        <v>57</v>
      </c>
      <c r="C82" s="21">
        <v>1.2380454552368814</v>
      </c>
      <c r="D82" s="8">
        <v>0.88790073510120482</v>
      </c>
      <c r="E82" s="8">
        <f t="shared" si="45"/>
        <v>1.062973095169043</v>
      </c>
      <c r="F82" s="9">
        <f t="shared" si="54"/>
        <v>0</v>
      </c>
      <c r="G82" s="8">
        <v>1.0612181732301622</v>
      </c>
      <c r="H82" s="8">
        <v>0.69087979303086655</v>
      </c>
      <c r="I82" s="8">
        <f t="shared" si="46"/>
        <v>0.87604898313051438</v>
      </c>
      <c r="J82" s="9">
        <f t="shared" si="55"/>
        <v>0</v>
      </c>
      <c r="K82" s="8">
        <v>1.1149251384684471</v>
      </c>
      <c r="L82" s="8">
        <v>0.65915330480041057</v>
      </c>
      <c r="M82" s="8">
        <f t="shared" si="47"/>
        <v>0.88703922163442883</v>
      </c>
      <c r="N82" s="9">
        <f t="shared" si="56"/>
        <v>0</v>
      </c>
      <c r="O82" s="21">
        <v>1.0207695993541315</v>
      </c>
      <c r="P82" s="8">
        <v>0.61202416695094619</v>
      </c>
      <c r="Q82" s="8">
        <f t="shared" si="48"/>
        <v>0.81639688315253878</v>
      </c>
      <c r="R82" s="9">
        <f t="shared" si="57"/>
        <v>0</v>
      </c>
      <c r="S82" s="8">
        <v>0.87383501557268306</v>
      </c>
      <c r="T82" s="8">
        <v>0.69382723542444436</v>
      </c>
      <c r="U82" s="8">
        <f t="shared" si="49"/>
        <v>0.78383112549856371</v>
      </c>
      <c r="V82" s="9">
        <f t="shared" si="58"/>
        <v>-1</v>
      </c>
      <c r="W82" s="8">
        <v>0.80515845967219213</v>
      </c>
      <c r="X82" s="8">
        <v>0.5364073918936596</v>
      </c>
      <c r="Y82" s="8">
        <f t="shared" si="50"/>
        <v>0.67078292578292587</v>
      </c>
      <c r="Z82" s="9">
        <f t="shared" si="59"/>
        <v>-1</v>
      </c>
      <c r="AA82" s="21">
        <v>1.2994490976686932</v>
      </c>
      <c r="AB82" s="8">
        <v>0.33021043584530363</v>
      </c>
      <c r="AC82" s="8">
        <f t="shared" si="51"/>
        <v>0.81482976675699836</v>
      </c>
      <c r="AD82" s="9">
        <f t="shared" si="60"/>
        <v>0</v>
      </c>
      <c r="AE82" s="8">
        <v>1.281774764282186</v>
      </c>
      <c r="AF82" s="8">
        <v>0.52444874462141744</v>
      </c>
      <c r="AG82" s="8">
        <f t="shared" si="52"/>
        <v>0.9031117544518017</v>
      </c>
      <c r="AH82" s="9">
        <f t="shared" si="61"/>
        <v>0</v>
      </c>
      <c r="AI82" s="8">
        <v>1.3081327895766535</v>
      </c>
      <c r="AJ82" s="8">
        <v>0.6670591758835529</v>
      </c>
      <c r="AK82" s="8">
        <f t="shared" si="53"/>
        <v>0.98759598273010318</v>
      </c>
      <c r="AL82" s="22">
        <f t="shared" si="62"/>
        <v>0</v>
      </c>
    </row>
    <row r="83" spans="1:38" x14ac:dyDescent="0.35">
      <c r="A83" s="10" t="s">
        <v>30</v>
      </c>
      <c r="B83" s="18" t="s">
        <v>60</v>
      </c>
      <c r="C83" s="21">
        <v>0.86729969631055981</v>
      </c>
      <c r="D83" s="8">
        <v>0.54552190951006596</v>
      </c>
      <c r="E83" s="8">
        <f t="shared" si="45"/>
        <v>0.70641080291031288</v>
      </c>
      <c r="F83" s="9">
        <f t="shared" si="54"/>
        <v>-1</v>
      </c>
      <c r="G83" s="8">
        <v>1.0009648676817038</v>
      </c>
      <c r="H83" s="8">
        <v>0.73506579427044927</v>
      </c>
      <c r="I83" s="8">
        <f t="shared" si="46"/>
        <v>0.86801533097607653</v>
      </c>
      <c r="J83" s="9">
        <f t="shared" si="55"/>
        <v>0</v>
      </c>
      <c r="K83" s="8">
        <v>0.79830464042860771</v>
      </c>
      <c r="L83" s="8">
        <v>0.42579891748375431</v>
      </c>
      <c r="M83" s="8">
        <f t="shared" si="47"/>
        <v>0.61205177895618101</v>
      </c>
      <c r="N83" s="9">
        <f t="shared" si="56"/>
        <v>-1</v>
      </c>
      <c r="O83" s="21">
        <v>1.0305507880336326</v>
      </c>
      <c r="P83" s="8">
        <v>0.72865102482192068</v>
      </c>
      <c r="Q83" s="8">
        <f t="shared" si="48"/>
        <v>0.87960090642777666</v>
      </c>
      <c r="R83" s="9">
        <f t="shared" si="57"/>
        <v>0</v>
      </c>
      <c r="S83" s="8">
        <v>0.92857937799957857</v>
      </c>
      <c r="T83" s="8">
        <v>0.71044256935803318</v>
      </c>
      <c r="U83" s="8">
        <f t="shared" si="49"/>
        <v>0.81951097367880588</v>
      </c>
      <c r="V83" s="9">
        <f t="shared" si="58"/>
        <v>-1</v>
      </c>
      <c r="W83" s="8">
        <v>0.97445349942750492</v>
      </c>
      <c r="X83" s="8">
        <v>0.64529844832451677</v>
      </c>
      <c r="Y83" s="8">
        <f t="shared" si="50"/>
        <v>0.80987597387601085</v>
      </c>
      <c r="Z83" s="9">
        <f t="shared" si="59"/>
        <v>-1</v>
      </c>
      <c r="AA83" s="21">
        <v>1.0765685353469387</v>
      </c>
      <c r="AB83" s="8">
        <v>0.24732678177834644</v>
      </c>
      <c r="AC83" s="8">
        <f t="shared" si="51"/>
        <v>0.66194765856264259</v>
      </c>
      <c r="AD83" s="9">
        <f t="shared" si="60"/>
        <v>0</v>
      </c>
      <c r="AE83" s="8">
        <v>1.3667991197337224</v>
      </c>
      <c r="AF83" s="8">
        <v>0.47953080486846789</v>
      </c>
      <c r="AG83" s="8">
        <f t="shared" si="52"/>
        <v>0.92316496230109513</v>
      </c>
      <c r="AH83" s="9">
        <f t="shared" si="61"/>
        <v>0</v>
      </c>
      <c r="AI83" s="8">
        <v>1.1663978342104875</v>
      </c>
      <c r="AJ83" s="8">
        <v>0.52405873097940892</v>
      </c>
      <c r="AK83" s="8">
        <f t="shared" si="53"/>
        <v>0.8452282825949482</v>
      </c>
      <c r="AL83" s="22">
        <f t="shared" si="62"/>
        <v>0</v>
      </c>
    </row>
    <row r="84" spans="1:38" x14ac:dyDescent="0.35">
      <c r="A84" s="10" t="s">
        <v>30</v>
      </c>
      <c r="B84" s="18" t="s">
        <v>50</v>
      </c>
      <c r="C84" s="21">
        <v>0.39433996263147281</v>
      </c>
      <c r="D84" s="8">
        <v>-6.1006629298139492E-2</v>
      </c>
      <c r="E84" s="8">
        <f t="shared" si="45"/>
        <v>0.16666666666666666</v>
      </c>
      <c r="F84" s="9">
        <f t="shared" si="54"/>
        <v>-1</v>
      </c>
      <c r="G84" s="8">
        <v>1.070752739769866</v>
      </c>
      <c r="H84" s="8">
        <v>9.5913926896800672E-2</v>
      </c>
      <c r="I84" s="8">
        <f t="shared" si="46"/>
        <v>0.58333333333333326</v>
      </c>
      <c r="J84" s="9">
        <f t="shared" si="55"/>
        <v>0</v>
      </c>
      <c r="K84" s="8" t="e">
        <v>#NUM!</v>
      </c>
      <c r="L84" s="8" t="e">
        <v>#NUM!</v>
      </c>
      <c r="M84" s="8" t="str">
        <f t="shared" si="47"/>
        <v/>
      </c>
      <c r="N84" s="9" t="str">
        <f t="shared" si="56"/>
        <v/>
      </c>
      <c r="O84" s="21" t="e">
        <v>#NUM!</v>
      </c>
      <c r="P84" s="8" t="e">
        <v>#NUM!</v>
      </c>
      <c r="Q84" s="8" t="str">
        <f t="shared" si="48"/>
        <v/>
      </c>
      <c r="R84" s="9" t="str">
        <f t="shared" si="57"/>
        <v/>
      </c>
      <c r="S84" s="8" t="e">
        <v>#NUM!</v>
      </c>
      <c r="T84" s="8" t="e">
        <v>#NUM!</v>
      </c>
      <c r="U84" s="8" t="str">
        <f t="shared" si="49"/>
        <v/>
      </c>
      <c r="V84" s="9" t="str">
        <f t="shared" si="58"/>
        <v/>
      </c>
      <c r="W84" s="8" t="e">
        <v>#NUM!</v>
      </c>
      <c r="X84" s="8" t="e">
        <v>#NUM!</v>
      </c>
      <c r="Y84" s="8" t="str">
        <f t="shared" si="50"/>
        <v/>
      </c>
      <c r="Z84" s="9" t="str">
        <f t="shared" si="59"/>
        <v/>
      </c>
      <c r="AA84" s="21">
        <v>0.77948005587047842</v>
      </c>
      <c r="AB84" s="8">
        <v>-0.11281338920381179</v>
      </c>
      <c r="AC84" s="8">
        <f t="shared" si="51"/>
        <v>0.33333333333333331</v>
      </c>
      <c r="AD84" s="9">
        <f t="shared" si="60"/>
        <v>-1</v>
      </c>
      <c r="AE84" s="8">
        <v>1.5746677522521868</v>
      </c>
      <c r="AF84" s="8">
        <v>-7.4667752252186803E-2</v>
      </c>
      <c r="AG84" s="8">
        <f t="shared" si="52"/>
        <v>0.75</v>
      </c>
      <c r="AH84" s="9">
        <f t="shared" si="61"/>
        <v>0</v>
      </c>
      <c r="AI84" s="8">
        <v>0.21212479851077831</v>
      </c>
      <c r="AJ84" s="8">
        <v>-4.5458131844111668E-2</v>
      </c>
      <c r="AK84" s="8">
        <f t="shared" si="53"/>
        <v>8.3333333333333315E-2</v>
      </c>
      <c r="AL84" s="22">
        <f t="shared" si="62"/>
        <v>-1</v>
      </c>
    </row>
    <row r="85" spans="1:38" x14ac:dyDescent="0.35">
      <c r="A85" s="10" t="s">
        <v>30</v>
      </c>
      <c r="B85" s="18" t="s">
        <v>125</v>
      </c>
      <c r="C85" s="21">
        <v>1.0092200318719322</v>
      </c>
      <c r="D85" s="8">
        <v>0.76778100358498569</v>
      </c>
      <c r="E85" s="8">
        <f t="shared" si="45"/>
        <v>0.88850051772845895</v>
      </c>
      <c r="F85" s="9">
        <f t="shared" si="54"/>
        <v>0</v>
      </c>
      <c r="G85" s="8">
        <v>1.225279717804086</v>
      </c>
      <c r="H85" s="8">
        <v>0.93046587102973788</v>
      </c>
      <c r="I85" s="8">
        <f t="shared" si="46"/>
        <v>1.077872794416912</v>
      </c>
      <c r="J85" s="9">
        <f t="shared" si="55"/>
        <v>0</v>
      </c>
      <c r="K85" s="8">
        <v>0.90511549399089219</v>
      </c>
      <c r="L85" s="8">
        <v>0.74283917933142807</v>
      </c>
      <c r="M85" s="8">
        <f t="shared" si="47"/>
        <v>0.82397733666116013</v>
      </c>
      <c r="N85" s="9">
        <f t="shared" si="56"/>
        <v>-1</v>
      </c>
      <c r="O85" s="21">
        <v>0.76792727736931354</v>
      </c>
      <c r="P85" s="8">
        <v>0.59268551312346784</v>
      </c>
      <c r="Q85" s="8">
        <f t="shared" si="48"/>
        <v>0.68030639524639069</v>
      </c>
      <c r="R85" s="9">
        <f t="shared" si="57"/>
        <v>-1</v>
      </c>
      <c r="S85" s="8">
        <v>1.0980421629510448</v>
      </c>
      <c r="T85" s="8">
        <v>0.90367069080247531</v>
      </c>
      <c r="U85" s="8">
        <f t="shared" si="49"/>
        <v>1.0008564268767601</v>
      </c>
      <c r="V85" s="9">
        <f t="shared" si="58"/>
        <v>0</v>
      </c>
      <c r="W85" s="8">
        <v>0.79396249449548773</v>
      </c>
      <c r="X85" s="8">
        <v>0.6575753078209583</v>
      </c>
      <c r="Y85" s="8">
        <f t="shared" si="50"/>
        <v>0.72576890115822301</v>
      </c>
      <c r="Z85" s="9">
        <f t="shared" si="59"/>
        <v>-1</v>
      </c>
      <c r="AA85" s="21">
        <v>1.2010756846308071</v>
      </c>
      <c r="AB85" s="8">
        <v>0.22301399894083779</v>
      </c>
      <c r="AC85" s="8">
        <f t="shared" si="51"/>
        <v>0.71204484178582239</v>
      </c>
      <c r="AD85" s="9">
        <f t="shared" si="60"/>
        <v>0</v>
      </c>
      <c r="AE85" s="8">
        <v>1.2455664443963492</v>
      </c>
      <c r="AF85" s="8">
        <v>0.44516143874596514</v>
      </c>
      <c r="AG85" s="8">
        <f t="shared" si="52"/>
        <v>0.84536394157115713</v>
      </c>
      <c r="AH85" s="9">
        <f t="shared" si="61"/>
        <v>0</v>
      </c>
      <c r="AI85" s="8">
        <v>0.99579033274646556</v>
      </c>
      <c r="AJ85" s="8">
        <v>0.43807831984327839</v>
      </c>
      <c r="AK85" s="8">
        <f t="shared" si="53"/>
        <v>0.71693432629487197</v>
      </c>
      <c r="AL85" s="22">
        <f t="shared" si="62"/>
        <v>-1</v>
      </c>
    </row>
    <row r="86" spans="1:38" x14ac:dyDescent="0.35">
      <c r="A86" s="10" t="s">
        <v>30</v>
      </c>
      <c r="B86" s="18" t="s">
        <v>94</v>
      </c>
      <c r="C86" s="21">
        <v>0.99645028597614049</v>
      </c>
      <c r="D86" s="8">
        <v>0.87047994698431064</v>
      </c>
      <c r="E86" s="8">
        <f t="shared" si="45"/>
        <v>0.93346511648022557</v>
      </c>
      <c r="F86" s="9">
        <f t="shared" si="54"/>
        <v>-1</v>
      </c>
      <c r="G86" s="8">
        <v>1.08902409649997</v>
      </c>
      <c r="H86" s="8">
        <v>0.86469012970326831</v>
      </c>
      <c r="I86" s="8">
        <f t="shared" si="46"/>
        <v>0.97685711310161916</v>
      </c>
      <c r="J86" s="9">
        <f t="shared" si="55"/>
        <v>0</v>
      </c>
      <c r="K86" s="8">
        <v>1.126604944453194</v>
      </c>
      <c r="L86" s="8">
        <v>0.87856102930073077</v>
      </c>
      <c r="M86" s="8">
        <f t="shared" si="47"/>
        <v>1.0025829868769625</v>
      </c>
      <c r="N86" s="9">
        <f t="shared" si="56"/>
        <v>0</v>
      </c>
      <c r="O86" s="21">
        <v>1.1779890842287664</v>
      </c>
      <c r="P86" s="8">
        <v>0.7851783335729865</v>
      </c>
      <c r="Q86" s="8">
        <f t="shared" si="48"/>
        <v>0.98158370890087643</v>
      </c>
      <c r="R86" s="9">
        <f t="shared" si="57"/>
        <v>0</v>
      </c>
      <c r="S86" s="8">
        <v>1.0924769288903111</v>
      </c>
      <c r="T86" s="8">
        <v>0.7312720390367391</v>
      </c>
      <c r="U86" s="8">
        <f t="shared" si="49"/>
        <v>0.91187448396352511</v>
      </c>
      <c r="V86" s="9">
        <f t="shared" si="58"/>
        <v>0</v>
      </c>
      <c r="W86" s="8">
        <v>1.3131831557049569</v>
      </c>
      <c r="X86" s="8">
        <v>0.52079127289312754</v>
      </c>
      <c r="Y86" s="8">
        <f t="shared" si="50"/>
        <v>0.91698721429904229</v>
      </c>
      <c r="Z86" s="9">
        <f t="shared" si="59"/>
        <v>0</v>
      </c>
      <c r="AA86" s="21">
        <v>1.5206133266199406</v>
      </c>
      <c r="AB86" s="8">
        <v>0.47557381168143475</v>
      </c>
      <c r="AC86" s="8">
        <f t="shared" si="51"/>
        <v>0.9980935691506877</v>
      </c>
      <c r="AD86" s="9">
        <f t="shared" si="60"/>
        <v>0</v>
      </c>
      <c r="AE86" s="8">
        <v>1.0896317500238115</v>
      </c>
      <c r="AF86" s="8">
        <v>0.45556648600704736</v>
      </c>
      <c r="AG86" s="8">
        <f t="shared" si="52"/>
        <v>0.77259911801542946</v>
      </c>
      <c r="AH86" s="9">
        <f t="shared" si="61"/>
        <v>0</v>
      </c>
      <c r="AI86" s="8">
        <v>1.2277571818264672</v>
      </c>
      <c r="AJ86" s="8">
        <v>0.68861015737974673</v>
      </c>
      <c r="AK86" s="8">
        <f t="shared" si="53"/>
        <v>0.95818366960310697</v>
      </c>
      <c r="AL86" s="22">
        <f t="shared" si="62"/>
        <v>0</v>
      </c>
    </row>
    <row r="87" spans="1:38" x14ac:dyDescent="0.35">
      <c r="A87" s="10" t="s">
        <v>30</v>
      </c>
      <c r="B87" s="18" t="s">
        <v>52</v>
      </c>
      <c r="C87" s="21">
        <v>0.93693201749346411</v>
      </c>
      <c r="D87" s="8">
        <v>0.80741752218596696</v>
      </c>
      <c r="E87" s="8">
        <f t="shared" si="45"/>
        <v>0.87217476983971554</v>
      </c>
      <c r="F87" s="9">
        <f t="shared" si="54"/>
        <v>-1</v>
      </c>
      <c r="G87" s="8">
        <v>1.0725353315018185</v>
      </c>
      <c r="H87" s="8">
        <v>0.81398555248876381</v>
      </c>
      <c r="I87" s="8">
        <f t="shared" si="46"/>
        <v>0.94326044199529113</v>
      </c>
      <c r="J87" s="9">
        <f t="shared" si="55"/>
        <v>0</v>
      </c>
      <c r="K87" s="8">
        <v>0.96872341780590276</v>
      </c>
      <c r="L87" s="8">
        <v>0.78070806152220218</v>
      </c>
      <c r="M87" s="8">
        <f t="shared" si="47"/>
        <v>0.87471573966405247</v>
      </c>
      <c r="N87" s="9">
        <f t="shared" si="56"/>
        <v>-1</v>
      </c>
      <c r="O87" s="21">
        <v>0.94757973906029691</v>
      </c>
      <c r="P87" s="8">
        <v>0.69224743895525331</v>
      </c>
      <c r="Q87" s="8">
        <f t="shared" si="48"/>
        <v>0.81991358900777511</v>
      </c>
      <c r="R87" s="9">
        <f t="shared" si="57"/>
        <v>-1</v>
      </c>
      <c r="S87" s="8">
        <v>1.1227082810538269</v>
      </c>
      <c r="T87" s="8">
        <v>0.79549303773684332</v>
      </c>
      <c r="U87" s="8">
        <f t="shared" si="49"/>
        <v>0.95910065939533506</v>
      </c>
      <c r="V87" s="9">
        <f t="shared" si="58"/>
        <v>0</v>
      </c>
      <c r="W87" s="8">
        <v>1.0696961478531866</v>
      </c>
      <c r="X87" s="8">
        <v>0.55676705953682359</v>
      </c>
      <c r="Y87" s="8">
        <f t="shared" si="50"/>
        <v>0.81323160369500513</v>
      </c>
      <c r="Z87" s="9">
        <f t="shared" si="59"/>
        <v>0</v>
      </c>
      <c r="AA87" s="21">
        <v>1.2006365763588986</v>
      </c>
      <c r="AB87" s="8">
        <v>0.37597904137140881</v>
      </c>
      <c r="AC87" s="8">
        <f t="shared" si="51"/>
        <v>0.78830780886515373</v>
      </c>
      <c r="AD87" s="9">
        <f t="shared" si="60"/>
        <v>0</v>
      </c>
      <c r="AE87" s="8">
        <v>1.2308129496760642</v>
      </c>
      <c r="AF87" s="8">
        <v>0.51850364327622334</v>
      </c>
      <c r="AG87" s="8">
        <f t="shared" si="52"/>
        <v>0.87465829647614379</v>
      </c>
      <c r="AH87" s="9">
        <f t="shared" si="61"/>
        <v>0</v>
      </c>
      <c r="AI87" s="8">
        <v>1.1040315160031611</v>
      </c>
      <c r="AJ87" s="8">
        <v>0.64397921280322901</v>
      </c>
      <c r="AK87" s="8">
        <f t="shared" si="53"/>
        <v>0.8740053644031951</v>
      </c>
      <c r="AL87" s="22">
        <f t="shared" si="62"/>
        <v>0</v>
      </c>
    </row>
    <row r="88" spans="1:38" x14ac:dyDescent="0.35">
      <c r="A88" s="12" t="s">
        <v>35</v>
      </c>
      <c r="B88" s="18" t="s">
        <v>46</v>
      </c>
      <c r="C88" s="21">
        <v>1.2622344012062552</v>
      </c>
      <c r="D88" s="8">
        <v>0.50969071062988303</v>
      </c>
      <c r="E88" s="8">
        <f t="shared" si="45"/>
        <v>0.88596255591806905</v>
      </c>
      <c r="F88" s="9">
        <f t="shared" si="54"/>
        <v>0</v>
      </c>
      <c r="G88" s="8">
        <v>2.5502137152244497</v>
      </c>
      <c r="H88" s="8">
        <v>0.33977036444873288</v>
      </c>
      <c r="I88" s="8">
        <f t="shared" si="46"/>
        <v>1.4449920398365914</v>
      </c>
      <c r="J88" s="9">
        <f t="shared" si="55"/>
        <v>0</v>
      </c>
      <c r="K88" s="8">
        <v>0.94323593508360704</v>
      </c>
      <c r="L88" s="8">
        <v>0.39365426179992896</v>
      </c>
      <c r="M88" s="8">
        <f t="shared" si="47"/>
        <v>0.66844509844176803</v>
      </c>
      <c r="N88" s="9">
        <f t="shared" si="56"/>
        <v>-1</v>
      </c>
      <c r="O88" s="21">
        <v>1.8733147113184432</v>
      </c>
      <c r="P88" s="8">
        <v>1.0444035580066335</v>
      </c>
      <c r="Q88" s="8">
        <f t="shared" si="48"/>
        <v>1.4588591346625384</v>
      </c>
      <c r="R88" s="9">
        <f t="shared" si="57"/>
        <v>1</v>
      </c>
      <c r="S88" s="8">
        <v>0.97808233557264346</v>
      </c>
      <c r="T88" s="8">
        <v>0.6310617625162237</v>
      </c>
      <c r="U88" s="8">
        <f t="shared" si="49"/>
        <v>0.80457204904443358</v>
      </c>
      <c r="V88" s="9">
        <f t="shared" si="58"/>
        <v>-1</v>
      </c>
      <c r="W88" s="8">
        <v>1.2076042862200278</v>
      </c>
      <c r="X88" s="8">
        <v>0.78835876840865682</v>
      </c>
      <c r="Y88" s="8">
        <f t="shared" si="50"/>
        <v>0.99798152731434231</v>
      </c>
      <c r="Z88" s="9">
        <f t="shared" si="59"/>
        <v>0</v>
      </c>
      <c r="AA88" s="21">
        <v>2.4033981187441711</v>
      </c>
      <c r="AB88" s="8">
        <v>0.65968314117649429</v>
      </c>
      <c r="AC88" s="8">
        <f t="shared" si="51"/>
        <v>1.5315406299603327</v>
      </c>
      <c r="AD88" s="9">
        <f t="shared" si="60"/>
        <v>0</v>
      </c>
      <c r="AE88" s="8">
        <v>1.2692354136095834</v>
      </c>
      <c r="AF88" s="8">
        <v>0.52699457250245429</v>
      </c>
      <c r="AG88" s="8">
        <f t="shared" si="52"/>
        <v>0.89811499305601883</v>
      </c>
      <c r="AH88" s="9">
        <f t="shared" si="61"/>
        <v>0</v>
      </c>
      <c r="AI88" s="8">
        <v>2.1252705122716691</v>
      </c>
      <c r="AJ88" s="8">
        <v>0.71775444196188165</v>
      </c>
      <c r="AK88" s="8">
        <f t="shared" si="53"/>
        <v>1.4215124771167753</v>
      </c>
      <c r="AL88" s="22">
        <f t="shared" si="62"/>
        <v>0</v>
      </c>
    </row>
    <row r="89" spans="1:38" x14ac:dyDescent="0.35">
      <c r="A89" s="12" t="s">
        <v>35</v>
      </c>
      <c r="B89" s="18" t="s">
        <v>48</v>
      </c>
      <c r="C89" s="21">
        <v>1.3137152017134057</v>
      </c>
      <c r="D89" s="8">
        <v>0.44510099091293226</v>
      </c>
      <c r="E89" s="8">
        <f t="shared" si="45"/>
        <v>0.87940809631316896</v>
      </c>
      <c r="F89" s="9">
        <f t="shared" si="54"/>
        <v>0</v>
      </c>
      <c r="G89" s="8">
        <v>2.1891406970107088</v>
      </c>
      <c r="H89" s="8">
        <v>0.58404956192528179</v>
      </c>
      <c r="I89" s="8">
        <f t="shared" si="46"/>
        <v>1.3865951294679952</v>
      </c>
      <c r="J89" s="9">
        <f t="shared" si="55"/>
        <v>0</v>
      </c>
      <c r="K89" s="8">
        <v>0.9154274135263637</v>
      </c>
      <c r="L89" s="8">
        <v>0.32951529960140669</v>
      </c>
      <c r="M89" s="8">
        <f t="shared" si="47"/>
        <v>0.62247135656388519</v>
      </c>
      <c r="N89" s="9">
        <f t="shared" si="56"/>
        <v>-1</v>
      </c>
      <c r="O89" s="21">
        <v>1.859412552794816</v>
      </c>
      <c r="P89" s="8">
        <v>0.70062784285604496</v>
      </c>
      <c r="Q89" s="8">
        <f t="shared" si="48"/>
        <v>1.2800201978254304</v>
      </c>
      <c r="R89" s="9">
        <f t="shared" si="57"/>
        <v>0</v>
      </c>
      <c r="S89" s="8">
        <v>0.91589653382352376</v>
      </c>
      <c r="T89" s="8">
        <v>0.68164075569881566</v>
      </c>
      <c r="U89" s="8">
        <f t="shared" si="49"/>
        <v>0.79876864476116971</v>
      </c>
      <c r="V89" s="9">
        <f t="shared" si="58"/>
        <v>-1</v>
      </c>
      <c r="W89" s="8">
        <v>0.98677255078206394</v>
      </c>
      <c r="X89" s="8">
        <v>0.66160707884756587</v>
      </c>
      <c r="Y89" s="8">
        <f t="shared" si="50"/>
        <v>0.8241898148148149</v>
      </c>
      <c r="Z89" s="9">
        <f t="shared" si="59"/>
        <v>-1</v>
      </c>
      <c r="AA89" s="21">
        <v>1.569641640929178</v>
      </c>
      <c r="AB89" s="8">
        <v>0.4930286515245883</v>
      </c>
      <c r="AC89" s="8">
        <f t="shared" si="51"/>
        <v>1.0313351462268832</v>
      </c>
      <c r="AD89" s="9">
        <f t="shared" si="60"/>
        <v>0</v>
      </c>
      <c r="AE89" s="8">
        <v>1.6237523054175824</v>
      </c>
      <c r="AF89" s="8">
        <v>0.5472144409480354</v>
      </c>
      <c r="AG89" s="8">
        <f t="shared" si="52"/>
        <v>1.0854833731828089</v>
      </c>
      <c r="AH89" s="9">
        <f t="shared" si="61"/>
        <v>0</v>
      </c>
      <c r="AI89" s="8">
        <v>1.5862475116674934</v>
      </c>
      <c r="AJ89" s="8">
        <v>0.67646096424514945</v>
      </c>
      <c r="AK89" s="8">
        <f t="shared" si="53"/>
        <v>1.1313542379563215</v>
      </c>
      <c r="AL89" s="22">
        <f t="shared" si="62"/>
        <v>0</v>
      </c>
    </row>
    <row r="90" spans="1:38" x14ac:dyDescent="0.35">
      <c r="A90" s="12" t="s">
        <v>35</v>
      </c>
      <c r="B90" s="18" t="s">
        <v>49</v>
      </c>
      <c r="C90" s="21">
        <v>1.1839044903166984</v>
      </c>
      <c r="D90" s="8">
        <v>0.9285955096833014</v>
      </c>
      <c r="E90" s="8">
        <f t="shared" si="45"/>
        <v>1.0562499999999999</v>
      </c>
      <c r="F90" s="9">
        <f t="shared" si="54"/>
        <v>0</v>
      </c>
      <c r="G90" s="8">
        <v>1.1459907139981793</v>
      </c>
      <c r="H90" s="8">
        <v>0.73258071457324903</v>
      </c>
      <c r="I90" s="8">
        <f t="shared" si="46"/>
        <v>0.93928571428571417</v>
      </c>
      <c r="J90" s="9">
        <f t="shared" si="55"/>
        <v>0</v>
      </c>
      <c r="K90" s="8">
        <v>1.175402464815229</v>
      </c>
      <c r="L90" s="8">
        <v>0.91209753518477144</v>
      </c>
      <c r="M90" s="8">
        <f t="shared" si="47"/>
        <v>1.0437500000000002</v>
      </c>
      <c r="N90" s="9">
        <f t="shared" si="56"/>
        <v>0</v>
      </c>
      <c r="O90" s="21">
        <v>1.5131478933300806</v>
      </c>
      <c r="P90" s="8">
        <v>0.84101877333658637</v>
      </c>
      <c r="Q90" s="8">
        <f t="shared" si="48"/>
        <v>1.1770833333333335</v>
      </c>
      <c r="R90" s="9">
        <f t="shared" si="57"/>
        <v>0</v>
      </c>
      <c r="S90" s="8">
        <v>1.0770503483116807</v>
      </c>
      <c r="T90" s="8">
        <v>0.63723536597403341</v>
      </c>
      <c r="U90" s="8">
        <f t="shared" si="49"/>
        <v>0.85714285714285698</v>
      </c>
      <c r="V90" s="9">
        <f t="shared" si="58"/>
        <v>0</v>
      </c>
      <c r="W90" s="8">
        <v>1.2776216813033137</v>
      </c>
      <c r="X90" s="8">
        <v>0.80571165203001971</v>
      </c>
      <c r="Y90" s="8">
        <f t="shared" si="50"/>
        <v>1.0416666666666667</v>
      </c>
      <c r="Z90" s="9">
        <f t="shared" si="59"/>
        <v>0</v>
      </c>
      <c r="AA90" s="21">
        <v>2.168250933231096</v>
      </c>
      <c r="AB90" s="8">
        <v>0.33174906676890392</v>
      </c>
      <c r="AC90" s="8">
        <f t="shared" si="51"/>
        <v>1.25</v>
      </c>
      <c r="AD90" s="9">
        <f t="shared" si="60"/>
        <v>0</v>
      </c>
      <c r="AE90" s="8">
        <v>1.8638587394358721</v>
      </c>
      <c r="AF90" s="8">
        <v>0.27899840342127069</v>
      </c>
      <c r="AG90" s="8">
        <f t="shared" si="52"/>
        <v>1.0714285714285714</v>
      </c>
      <c r="AH90" s="9">
        <f t="shared" si="61"/>
        <v>0</v>
      </c>
      <c r="AI90" s="8">
        <v>1.6575965163861077</v>
      </c>
      <c r="AJ90" s="8">
        <v>0.48526062647103507</v>
      </c>
      <c r="AK90" s="8">
        <f t="shared" si="53"/>
        <v>1.0714285714285714</v>
      </c>
      <c r="AL90" s="22">
        <f t="shared" si="62"/>
        <v>0</v>
      </c>
    </row>
    <row r="91" spans="1:38" x14ac:dyDescent="0.35">
      <c r="A91" s="12" t="s">
        <v>35</v>
      </c>
      <c r="B91" s="18" t="s">
        <v>47</v>
      </c>
      <c r="C91" s="21" t="e">
        <v>#N/A</v>
      </c>
      <c r="D91" s="8" t="e">
        <v>#N/A</v>
      </c>
      <c r="E91" s="8" t="str">
        <f t="shared" si="45"/>
        <v/>
      </c>
      <c r="F91" s="9" t="str">
        <f t="shared" si="54"/>
        <v/>
      </c>
      <c r="G91" s="8" t="e">
        <v>#N/A</v>
      </c>
      <c r="H91" s="8" t="e">
        <v>#N/A</v>
      </c>
      <c r="I91" s="8" t="str">
        <f t="shared" si="46"/>
        <v/>
      </c>
      <c r="J91" s="9" t="str">
        <f t="shared" si="55"/>
        <v/>
      </c>
      <c r="K91" s="8" t="e">
        <v>#N/A</v>
      </c>
      <c r="L91" s="8" t="e">
        <v>#N/A</v>
      </c>
      <c r="M91" s="8" t="str">
        <f t="shared" si="47"/>
        <v/>
      </c>
      <c r="N91" s="9" t="str">
        <f t="shared" si="56"/>
        <v/>
      </c>
      <c r="O91" s="21" t="e">
        <v>#N/A</v>
      </c>
      <c r="P91" s="8" t="e">
        <v>#N/A</v>
      </c>
      <c r="Q91" s="8" t="str">
        <f t="shared" si="48"/>
        <v/>
      </c>
      <c r="R91" s="9" t="str">
        <f t="shared" si="57"/>
        <v/>
      </c>
      <c r="S91" s="8" t="e">
        <v>#N/A</v>
      </c>
      <c r="T91" s="8" t="e">
        <v>#N/A</v>
      </c>
      <c r="U91" s="8" t="str">
        <f t="shared" si="49"/>
        <v/>
      </c>
      <c r="V91" s="9" t="str">
        <f t="shared" si="58"/>
        <v/>
      </c>
      <c r="W91" s="8" t="e">
        <v>#N/A</v>
      </c>
      <c r="X91" s="8" t="e">
        <v>#N/A</v>
      </c>
      <c r="Y91" s="8" t="str">
        <f t="shared" si="50"/>
        <v/>
      </c>
      <c r="Z91" s="9" t="str">
        <f t="shared" si="59"/>
        <v/>
      </c>
      <c r="AA91" s="21" t="e">
        <v>#N/A</v>
      </c>
      <c r="AB91" s="8" t="e">
        <v>#N/A</v>
      </c>
      <c r="AC91" s="8" t="str">
        <f t="shared" si="51"/>
        <v/>
      </c>
      <c r="AD91" s="9" t="str">
        <f t="shared" si="60"/>
        <v/>
      </c>
      <c r="AE91" s="8" t="e">
        <v>#N/A</v>
      </c>
      <c r="AF91" s="8" t="e">
        <v>#N/A</v>
      </c>
      <c r="AG91" s="8" t="str">
        <f t="shared" si="52"/>
        <v/>
      </c>
      <c r="AH91" s="9" t="str">
        <f t="shared" si="61"/>
        <v/>
      </c>
      <c r="AI91" s="8" t="e">
        <v>#N/A</v>
      </c>
      <c r="AJ91" s="8" t="e">
        <v>#N/A</v>
      </c>
      <c r="AK91" s="8" t="str">
        <f t="shared" si="53"/>
        <v/>
      </c>
      <c r="AL91" s="22" t="str">
        <f t="shared" si="62"/>
        <v/>
      </c>
    </row>
    <row r="92" spans="1:38" x14ac:dyDescent="0.35">
      <c r="A92" s="12" t="s">
        <v>35</v>
      </c>
      <c r="B92" s="18" t="s">
        <v>45</v>
      </c>
      <c r="C92" s="21">
        <v>1.6668868950348807</v>
      </c>
      <c r="D92" s="8">
        <v>0.98945763007098719</v>
      </c>
      <c r="E92" s="8">
        <f t="shared" si="45"/>
        <v>1.328172262552934</v>
      </c>
      <c r="F92" s="9">
        <f t="shared" si="54"/>
        <v>0</v>
      </c>
      <c r="G92" s="8">
        <v>4.0446044253311735</v>
      </c>
      <c r="H92" s="8">
        <v>1.1276048498159417</v>
      </c>
      <c r="I92" s="8">
        <f t="shared" si="46"/>
        <v>2.5861046375735577</v>
      </c>
      <c r="J92" s="9">
        <f t="shared" si="55"/>
        <v>1</v>
      </c>
      <c r="K92" s="8">
        <v>5.0644333966868516</v>
      </c>
      <c r="L92" s="8">
        <v>0.55098691349298745</v>
      </c>
      <c r="M92" s="8">
        <f t="shared" si="47"/>
        <v>2.8077101550899197</v>
      </c>
      <c r="N92" s="9">
        <f t="shared" si="56"/>
        <v>0</v>
      </c>
      <c r="O92" s="21">
        <v>1.3221774168433653</v>
      </c>
      <c r="P92" s="8">
        <v>1.0119757691519256</v>
      </c>
      <c r="Q92" s="8">
        <f t="shared" si="48"/>
        <v>1.1670765929976454</v>
      </c>
      <c r="R92" s="9">
        <f t="shared" si="57"/>
        <v>1</v>
      </c>
      <c r="S92" s="8">
        <v>1.3882224724194634</v>
      </c>
      <c r="T92" s="8">
        <v>1.1234853686116861</v>
      </c>
      <c r="U92" s="8">
        <f t="shared" si="49"/>
        <v>1.2558539205155748</v>
      </c>
      <c r="V92" s="9">
        <f t="shared" si="58"/>
        <v>1</v>
      </c>
      <c r="W92" s="8">
        <v>1.5412142902888379</v>
      </c>
      <c r="X92" s="8">
        <v>1.0305347793549693</v>
      </c>
      <c r="Y92" s="8">
        <f t="shared" si="50"/>
        <v>1.2858745348219036</v>
      </c>
      <c r="Z92" s="9">
        <f t="shared" si="59"/>
        <v>1</v>
      </c>
      <c r="AA92" s="21">
        <v>1.5910587424022742</v>
      </c>
      <c r="AB92" s="8">
        <v>0.67472724818151297</v>
      </c>
      <c r="AC92" s="8">
        <f t="shared" si="51"/>
        <v>1.1328929952918936</v>
      </c>
      <c r="AD92" s="9">
        <f t="shared" si="60"/>
        <v>0</v>
      </c>
      <c r="AE92" s="8">
        <v>1.3027324519779095</v>
      </c>
      <c r="AF92" s="8">
        <v>0.53064900051104402</v>
      </c>
      <c r="AG92" s="8">
        <f t="shared" si="52"/>
        <v>0.91669072624447678</v>
      </c>
      <c r="AH92" s="9">
        <f t="shared" si="61"/>
        <v>0</v>
      </c>
      <c r="AI92" s="8">
        <v>1.5066082675232879</v>
      </c>
      <c r="AJ92" s="8">
        <v>0.84065189628628545</v>
      </c>
      <c r="AK92" s="8">
        <f t="shared" si="53"/>
        <v>1.1736300819047867</v>
      </c>
      <c r="AL92" s="22">
        <f t="shared" si="62"/>
        <v>0</v>
      </c>
    </row>
    <row r="93" spans="1:38" x14ac:dyDescent="0.35">
      <c r="A93" s="12" t="s">
        <v>35</v>
      </c>
      <c r="B93" s="18" t="s">
        <v>44</v>
      </c>
      <c r="C93" s="21">
        <v>1.1873850946557398</v>
      </c>
      <c r="D93" s="8">
        <v>0.85181400105917116</v>
      </c>
      <c r="E93" s="8">
        <f t="shared" si="45"/>
        <v>1.0195995478574555</v>
      </c>
      <c r="F93" s="9">
        <f t="shared" si="54"/>
        <v>0</v>
      </c>
      <c r="G93" s="8">
        <v>2.3877027996390661</v>
      </c>
      <c r="H93" s="8">
        <v>1.3508232614047633</v>
      </c>
      <c r="I93" s="8">
        <f t="shared" si="46"/>
        <v>1.8692630305219147</v>
      </c>
      <c r="J93" s="9">
        <f t="shared" si="55"/>
        <v>1</v>
      </c>
      <c r="K93" s="8">
        <v>2.4865718636157936</v>
      </c>
      <c r="L93" s="8">
        <v>1.1903089758395915</v>
      </c>
      <c r="M93" s="8">
        <f t="shared" si="47"/>
        <v>1.8384404197276925</v>
      </c>
      <c r="N93" s="9">
        <f t="shared" si="56"/>
        <v>1</v>
      </c>
      <c r="O93" s="21">
        <v>1.0230627905976886</v>
      </c>
      <c r="P93" s="8">
        <v>0.54262568759078955</v>
      </c>
      <c r="Q93" s="8">
        <f t="shared" si="48"/>
        <v>0.78284423909423906</v>
      </c>
      <c r="R93" s="9">
        <f t="shared" si="57"/>
        <v>0</v>
      </c>
      <c r="S93" s="8">
        <v>1.7769449319248873</v>
      </c>
      <c r="T93" s="8">
        <v>1.1690519283576868</v>
      </c>
      <c r="U93" s="8">
        <f t="shared" si="49"/>
        <v>1.4729984301412871</v>
      </c>
      <c r="V93" s="9">
        <f t="shared" si="58"/>
        <v>1</v>
      </c>
      <c r="W93" s="8">
        <v>1.4878312771294961</v>
      </c>
      <c r="X93" s="8">
        <v>0.57996759066937154</v>
      </c>
      <c r="Y93" s="8">
        <f t="shared" si="50"/>
        <v>1.0338994338994338</v>
      </c>
      <c r="Z93" s="9">
        <f t="shared" si="59"/>
        <v>0</v>
      </c>
      <c r="AA93" s="21">
        <v>1.3132118560396735</v>
      </c>
      <c r="AB93" s="8">
        <v>0.40045302066615762</v>
      </c>
      <c r="AC93" s="8">
        <f t="shared" si="51"/>
        <v>0.85683243835291556</v>
      </c>
      <c r="AD93" s="9">
        <f t="shared" si="60"/>
        <v>0</v>
      </c>
      <c r="AE93" s="8">
        <v>1.2711965104236993</v>
      </c>
      <c r="AF93" s="8">
        <v>0.51365967340666208</v>
      </c>
      <c r="AG93" s="8">
        <f t="shared" si="52"/>
        <v>0.89242809191518069</v>
      </c>
      <c r="AH93" s="9">
        <f t="shared" si="61"/>
        <v>0</v>
      </c>
      <c r="AI93" s="8">
        <v>0.97189890503326426</v>
      </c>
      <c r="AJ93" s="8">
        <v>0.54106464438202839</v>
      </c>
      <c r="AK93" s="8">
        <f t="shared" si="53"/>
        <v>0.75648177470764633</v>
      </c>
      <c r="AL93" s="22">
        <f t="shared" si="62"/>
        <v>-1</v>
      </c>
    </row>
    <row r="94" spans="1:38" x14ac:dyDescent="0.35">
      <c r="A94" s="12" t="s">
        <v>35</v>
      </c>
      <c r="B94" s="18" t="s">
        <v>37</v>
      </c>
      <c r="C94" s="21">
        <v>1.1106553763575138</v>
      </c>
      <c r="D94" s="8">
        <v>0.79613737343298596</v>
      </c>
      <c r="E94" s="8">
        <f t="shared" si="45"/>
        <v>0.95339637489524987</v>
      </c>
      <c r="F94" s="9">
        <f t="shared" si="54"/>
        <v>0</v>
      </c>
      <c r="G94" s="8">
        <v>1.5312427114026785</v>
      </c>
      <c r="H94" s="8">
        <v>0.82646506219614824</v>
      </c>
      <c r="I94" s="8">
        <f t="shared" si="46"/>
        <v>1.1788538867994134</v>
      </c>
      <c r="J94" s="9">
        <f t="shared" si="55"/>
        <v>0</v>
      </c>
      <c r="K94" s="8">
        <v>1.2147420602618695</v>
      </c>
      <c r="L94" s="8">
        <v>0.73973270580063177</v>
      </c>
      <c r="M94" s="8">
        <f t="shared" si="47"/>
        <v>0.97723738303125063</v>
      </c>
      <c r="N94" s="9">
        <f t="shared" si="56"/>
        <v>0</v>
      </c>
      <c r="O94" s="21">
        <v>1.2115941940913963</v>
      </c>
      <c r="P94" s="8">
        <v>0.98264132855002528</v>
      </c>
      <c r="Q94" s="8">
        <f t="shared" si="48"/>
        <v>1.0971177613207108</v>
      </c>
      <c r="R94" s="9">
        <f t="shared" si="57"/>
        <v>0</v>
      </c>
      <c r="S94" s="8">
        <v>1.0944460882845812</v>
      </c>
      <c r="T94" s="8">
        <v>0.92339315176298054</v>
      </c>
      <c r="U94" s="8">
        <f t="shared" si="49"/>
        <v>1.0089196200237809</v>
      </c>
      <c r="V94" s="9">
        <f t="shared" si="58"/>
        <v>0</v>
      </c>
      <c r="W94" s="8">
        <v>1.2702718120776084</v>
      </c>
      <c r="X94" s="8">
        <v>0.87981300049022149</v>
      </c>
      <c r="Y94" s="8">
        <f t="shared" si="50"/>
        <v>1.075042406283915</v>
      </c>
      <c r="Z94" s="9">
        <f t="shared" si="59"/>
        <v>0</v>
      </c>
      <c r="AA94" s="21">
        <v>1.8348448235848485</v>
      </c>
      <c r="AB94" s="8">
        <v>0.66301868427113964</v>
      </c>
      <c r="AC94" s="8">
        <f t="shared" si="51"/>
        <v>1.248931753927994</v>
      </c>
      <c r="AD94" s="9">
        <f t="shared" si="60"/>
        <v>0</v>
      </c>
      <c r="AE94" s="8">
        <v>1.2482680202781065</v>
      </c>
      <c r="AF94" s="8">
        <v>0.51961204231048996</v>
      </c>
      <c r="AG94" s="8">
        <f t="shared" si="52"/>
        <v>0.88394003129429821</v>
      </c>
      <c r="AH94" s="9">
        <f t="shared" si="61"/>
        <v>0</v>
      </c>
      <c r="AI94" s="8">
        <v>1.3964007054223402</v>
      </c>
      <c r="AJ94" s="8">
        <v>0.74923964072363769</v>
      </c>
      <c r="AK94" s="8">
        <f t="shared" si="53"/>
        <v>1.0728201730729889</v>
      </c>
      <c r="AL94" s="22">
        <f t="shared" si="62"/>
        <v>0</v>
      </c>
    </row>
    <row r="95" spans="1:38" x14ac:dyDescent="0.35">
      <c r="A95" s="12" t="s">
        <v>35</v>
      </c>
      <c r="B95" s="18" t="s">
        <v>123</v>
      </c>
      <c r="C95" s="21">
        <v>1.0204218438200192</v>
      </c>
      <c r="D95" s="8">
        <v>0.69780554568381636</v>
      </c>
      <c r="E95" s="8">
        <f t="shared" si="45"/>
        <v>0.85911369475191779</v>
      </c>
      <c r="F95" s="9">
        <f t="shared" si="54"/>
        <v>0</v>
      </c>
      <c r="G95" s="8">
        <v>0.9683484878829679</v>
      </c>
      <c r="H95" s="8">
        <v>0.73342931683614399</v>
      </c>
      <c r="I95" s="8">
        <f t="shared" si="46"/>
        <v>0.85088890235955594</v>
      </c>
      <c r="J95" s="9">
        <f t="shared" si="55"/>
        <v>-1</v>
      </c>
      <c r="K95" s="8">
        <v>0.81246347415629705</v>
      </c>
      <c r="L95" s="8">
        <v>0.58963203310032752</v>
      </c>
      <c r="M95" s="8">
        <f t="shared" si="47"/>
        <v>0.70104775362831229</v>
      </c>
      <c r="N95" s="9">
        <f t="shared" si="56"/>
        <v>-1</v>
      </c>
      <c r="O95" s="21">
        <v>1.0416204819226502</v>
      </c>
      <c r="P95" s="8">
        <v>0.54400871626054792</v>
      </c>
      <c r="Q95" s="8">
        <f t="shared" si="48"/>
        <v>0.79281459909159913</v>
      </c>
      <c r="R95" s="9">
        <f t="shared" si="57"/>
        <v>0</v>
      </c>
      <c r="S95" s="8">
        <v>1.4107741551977941</v>
      </c>
      <c r="T95" s="8">
        <v>0.70568866594678958</v>
      </c>
      <c r="U95" s="8">
        <f t="shared" si="49"/>
        <v>1.0582314105722919</v>
      </c>
      <c r="V95" s="9">
        <f t="shared" si="58"/>
        <v>0</v>
      </c>
      <c r="W95" s="8">
        <v>1.0641910442465552</v>
      </c>
      <c r="X95" s="8">
        <v>0.55926592963611532</v>
      </c>
      <c r="Y95" s="8">
        <f t="shared" si="50"/>
        <v>0.81172848694133526</v>
      </c>
      <c r="Z95" s="9">
        <f t="shared" si="59"/>
        <v>0</v>
      </c>
      <c r="AA95" s="21">
        <v>1.1405094254466619</v>
      </c>
      <c r="AB95" s="8">
        <v>0.41657372078571081</v>
      </c>
      <c r="AC95" s="8">
        <f t="shared" si="51"/>
        <v>0.77854157311618633</v>
      </c>
      <c r="AD95" s="9">
        <f t="shared" si="60"/>
        <v>0</v>
      </c>
      <c r="AE95" s="8">
        <v>1.3970267845899946</v>
      </c>
      <c r="AF95" s="8">
        <v>0.59773877949401988</v>
      </c>
      <c r="AG95" s="8">
        <f t="shared" si="52"/>
        <v>0.99738278204200725</v>
      </c>
      <c r="AH95" s="9">
        <f t="shared" si="61"/>
        <v>0</v>
      </c>
      <c r="AI95" s="8">
        <v>1.0585569669870067</v>
      </c>
      <c r="AJ95" s="8">
        <v>0.54757912339324033</v>
      </c>
      <c r="AK95" s="8">
        <f t="shared" si="53"/>
        <v>0.80306804519012354</v>
      </c>
      <c r="AL95" s="22">
        <f t="shared" si="62"/>
        <v>0</v>
      </c>
    </row>
    <row r="96" spans="1:38" x14ac:dyDescent="0.35">
      <c r="A96" s="12" t="s">
        <v>35</v>
      </c>
      <c r="B96" s="18" t="s">
        <v>113</v>
      </c>
      <c r="C96" s="21">
        <v>1.8654585730010282</v>
      </c>
      <c r="D96" s="8">
        <v>0.52204142699897182</v>
      </c>
      <c r="E96" s="8">
        <f t="shared" si="45"/>
        <v>1.1937500000000001</v>
      </c>
      <c r="F96" s="9">
        <f t="shared" si="54"/>
        <v>0</v>
      </c>
      <c r="G96" s="8">
        <v>3.9299879224192935</v>
      </c>
      <c r="H96" s="8">
        <v>1.1450120775807067</v>
      </c>
      <c r="I96" s="8">
        <f t="shared" si="46"/>
        <v>2.5375000000000001</v>
      </c>
      <c r="J96" s="9">
        <f t="shared" si="55"/>
        <v>1</v>
      </c>
      <c r="K96" s="8">
        <v>2.0635854918234497</v>
      </c>
      <c r="L96" s="8">
        <v>0.92808117484321706</v>
      </c>
      <c r="M96" s="8">
        <f t="shared" si="47"/>
        <v>1.4958333333333333</v>
      </c>
      <c r="N96" s="9">
        <f t="shared" si="56"/>
        <v>0</v>
      </c>
      <c r="O96" s="21">
        <v>1.9202427324215892</v>
      </c>
      <c r="P96" s="8">
        <v>0.63531282313396653</v>
      </c>
      <c r="Q96" s="8">
        <f t="shared" si="48"/>
        <v>1.2777777777777779</v>
      </c>
      <c r="R96" s="9">
        <f t="shared" si="57"/>
        <v>0</v>
      </c>
      <c r="S96" s="8">
        <v>1.6747713862704119</v>
      </c>
      <c r="T96" s="8">
        <v>0.49189528039625452</v>
      </c>
      <c r="U96" s="8">
        <f t="shared" si="49"/>
        <v>1.0833333333333333</v>
      </c>
      <c r="V96" s="9">
        <f t="shared" si="58"/>
        <v>0</v>
      </c>
      <c r="W96" s="8">
        <v>2.8502750473059173</v>
      </c>
      <c r="X96" s="8">
        <v>0.39972495269408337</v>
      </c>
      <c r="Y96" s="8">
        <f t="shared" si="50"/>
        <v>1.6250000000000004</v>
      </c>
      <c r="Z96" s="9">
        <f t="shared" si="59"/>
        <v>0</v>
      </c>
      <c r="AA96" s="21">
        <v>1.8671435852018794</v>
      </c>
      <c r="AB96" s="8">
        <v>0.56561176331433904</v>
      </c>
      <c r="AC96" s="8">
        <f t="shared" si="51"/>
        <v>1.2163776742581092</v>
      </c>
      <c r="AD96" s="9">
        <f t="shared" si="60"/>
        <v>0</v>
      </c>
      <c r="AE96" s="8">
        <v>1.634964838087495</v>
      </c>
      <c r="AF96" s="8">
        <v>0.4360200776179175</v>
      </c>
      <c r="AG96" s="8">
        <f t="shared" si="52"/>
        <v>1.0354924578527063</v>
      </c>
      <c r="AH96" s="9">
        <f t="shared" si="61"/>
        <v>0</v>
      </c>
      <c r="AI96" s="8">
        <v>1.7825100132942722</v>
      </c>
      <c r="AJ96" s="8">
        <v>0.57134239723515723</v>
      </c>
      <c r="AK96" s="8">
        <f t="shared" si="53"/>
        <v>1.1769262052647147</v>
      </c>
      <c r="AL96" s="22">
        <f t="shared" si="62"/>
        <v>0</v>
      </c>
    </row>
    <row r="97" spans="1:38" x14ac:dyDescent="0.35">
      <c r="A97" s="12" t="s">
        <v>35</v>
      </c>
      <c r="B97" s="18" t="s">
        <v>114</v>
      </c>
      <c r="C97" s="21">
        <v>1.0709123661013586</v>
      </c>
      <c r="D97" s="8">
        <v>0.85846094698905973</v>
      </c>
      <c r="E97" s="8">
        <f t="shared" si="45"/>
        <v>0.96468665654520924</v>
      </c>
      <c r="F97" s="9">
        <f t="shared" si="54"/>
        <v>0</v>
      </c>
      <c r="G97" s="8">
        <v>1.3228998371244329</v>
      </c>
      <c r="H97" s="8">
        <v>0.78616730187691664</v>
      </c>
      <c r="I97" s="8">
        <f t="shared" si="46"/>
        <v>1.0545335695006748</v>
      </c>
      <c r="J97" s="9">
        <f t="shared" si="55"/>
        <v>0</v>
      </c>
      <c r="K97" s="8">
        <v>1.0944639047963916</v>
      </c>
      <c r="L97" s="8">
        <v>0.84484530572992422</v>
      </c>
      <c r="M97" s="8">
        <f t="shared" si="47"/>
        <v>0.96965460526315783</v>
      </c>
      <c r="N97" s="9">
        <f t="shared" si="56"/>
        <v>0</v>
      </c>
      <c r="O97" s="21">
        <v>1.086434540368912</v>
      </c>
      <c r="P97" s="8">
        <v>0.90426029407592268</v>
      </c>
      <c r="Q97" s="8">
        <f t="shared" si="48"/>
        <v>0.99534741722241726</v>
      </c>
      <c r="R97" s="9">
        <f t="shared" si="57"/>
        <v>0</v>
      </c>
      <c r="S97" s="8">
        <v>1.280409134608957</v>
      </c>
      <c r="T97" s="8">
        <v>1.0789678676251877</v>
      </c>
      <c r="U97" s="8">
        <f t="shared" si="49"/>
        <v>1.1796885011170724</v>
      </c>
      <c r="V97" s="9">
        <f t="shared" si="58"/>
        <v>1</v>
      </c>
      <c r="W97" s="8">
        <v>0.98305117579003642</v>
      </c>
      <c r="X97" s="8">
        <v>0.94450787676901626</v>
      </c>
      <c r="Y97" s="8">
        <f t="shared" si="50"/>
        <v>0.96377952627952634</v>
      </c>
      <c r="Z97" s="9">
        <f t="shared" si="59"/>
        <v>-1</v>
      </c>
      <c r="AA97" s="21">
        <v>1.6603309560214208</v>
      </c>
      <c r="AB97" s="8">
        <v>0.48869438510918339</v>
      </c>
      <c r="AC97" s="8">
        <f t="shared" si="51"/>
        <v>1.0745126705653021</v>
      </c>
      <c r="AD97" s="9">
        <f t="shared" si="60"/>
        <v>0</v>
      </c>
      <c r="AE97" s="8">
        <v>1.308926563675628</v>
      </c>
      <c r="AF97" s="8">
        <v>0.50445959532456608</v>
      </c>
      <c r="AG97" s="8">
        <f t="shared" si="52"/>
        <v>0.90669307950009703</v>
      </c>
      <c r="AH97" s="9">
        <f t="shared" si="61"/>
        <v>0</v>
      </c>
      <c r="AI97" s="8">
        <v>1.2763144683216538</v>
      </c>
      <c r="AJ97" s="8">
        <v>0.70976689670707982</v>
      </c>
      <c r="AK97" s="8">
        <f t="shared" si="53"/>
        <v>0.99304068251436683</v>
      </c>
      <c r="AL97" s="22">
        <f t="shared" si="62"/>
        <v>0</v>
      </c>
    </row>
    <row r="98" spans="1:38" x14ac:dyDescent="0.35">
      <c r="A98" s="12" t="s">
        <v>35</v>
      </c>
      <c r="B98" s="18" t="s">
        <v>124</v>
      </c>
      <c r="C98" s="21">
        <v>1.015850791268768</v>
      </c>
      <c r="D98" s="8">
        <v>0.79640960326457999</v>
      </c>
      <c r="E98" s="8">
        <f t="shared" si="45"/>
        <v>0.90613019726667399</v>
      </c>
      <c r="F98" s="9">
        <f t="shared" si="54"/>
        <v>0</v>
      </c>
      <c r="G98" s="8">
        <v>1.0666302484952097</v>
      </c>
      <c r="H98" s="8">
        <v>0.76710538492116254</v>
      </c>
      <c r="I98" s="8">
        <f t="shared" si="46"/>
        <v>0.91686781670818607</v>
      </c>
      <c r="J98" s="9">
        <f t="shared" si="55"/>
        <v>0</v>
      </c>
      <c r="K98" s="8">
        <v>0.86881937184220259</v>
      </c>
      <c r="L98" s="8">
        <v>0.66775909041407933</v>
      </c>
      <c r="M98" s="8">
        <f t="shared" si="47"/>
        <v>0.76828923112814096</v>
      </c>
      <c r="N98" s="9">
        <f t="shared" si="56"/>
        <v>-1</v>
      </c>
      <c r="O98" s="21">
        <v>1.2390621969437241</v>
      </c>
      <c r="P98" s="8">
        <v>0.93683833569593888</v>
      </c>
      <c r="Q98" s="8">
        <f t="shared" si="48"/>
        <v>1.0879502663198315</v>
      </c>
      <c r="R98" s="9">
        <f t="shared" si="57"/>
        <v>0</v>
      </c>
      <c r="S98" s="8">
        <v>1.0486447146805822</v>
      </c>
      <c r="T98" s="8">
        <v>0.86204240818045363</v>
      </c>
      <c r="U98" s="8">
        <f t="shared" si="49"/>
        <v>0.95534356143051791</v>
      </c>
      <c r="V98" s="9">
        <f t="shared" si="58"/>
        <v>0</v>
      </c>
      <c r="W98" s="8">
        <v>1.2691845929548129</v>
      </c>
      <c r="X98" s="8">
        <v>0.91125473154248249</v>
      </c>
      <c r="Y98" s="8">
        <f t="shared" si="50"/>
        <v>1.0902196622486477</v>
      </c>
      <c r="Z98" s="9">
        <f t="shared" si="59"/>
        <v>0</v>
      </c>
      <c r="AA98" s="21">
        <v>1.5735550223427666</v>
      </c>
      <c r="AB98" s="8">
        <v>0.49642018742077265</v>
      </c>
      <c r="AC98" s="8">
        <f t="shared" si="51"/>
        <v>1.0349876048817697</v>
      </c>
      <c r="AD98" s="9">
        <f t="shared" si="60"/>
        <v>0</v>
      </c>
      <c r="AE98" s="8">
        <v>1.0850725963580659</v>
      </c>
      <c r="AF98" s="8">
        <v>0.47095035242804062</v>
      </c>
      <c r="AG98" s="8">
        <f t="shared" si="52"/>
        <v>0.77801147439305329</v>
      </c>
      <c r="AH98" s="9">
        <f t="shared" si="61"/>
        <v>0</v>
      </c>
      <c r="AI98" s="8">
        <v>1.2860942430435465</v>
      </c>
      <c r="AJ98" s="8">
        <v>0.66060573042988258</v>
      </c>
      <c r="AK98" s="8">
        <f t="shared" si="53"/>
        <v>0.97334998673671458</v>
      </c>
      <c r="AL98" s="22">
        <f t="shared" si="62"/>
        <v>0</v>
      </c>
    </row>
    <row r="99" spans="1:38" x14ac:dyDescent="0.35">
      <c r="A99" s="12" t="s">
        <v>35</v>
      </c>
      <c r="B99" s="18" t="s">
        <v>62</v>
      </c>
      <c r="C99" s="21">
        <v>0.73224748015134267</v>
      </c>
      <c r="D99" s="8">
        <v>0.51367186789848762</v>
      </c>
      <c r="E99" s="8">
        <f t="shared" si="45"/>
        <v>0.62295967402491514</v>
      </c>
      <c r="F99" s="9">
        <f t="shared" si="54"/>
        <v>-1</v>
      </c>
      <c r="G99" s="8">
        <v>1.2284658695251403</v>
      </c>
      <c r="H99" s="8">
        <v>0.79487837264764627</v>
      </c>
      <c r="I99" s="8">
        <f t="shared" si="46"/>
        <v>1.0116721210863933</v>
      </c>
      <c r="J99" s="9">
        <f t="shared" si="55"/>
        <v>0</v>
      </c>
      <c r="K99" s="8">
        <v>0.7325776930925324</v>
      </c>
      <c r="L99" s="8">
        <v>0.5181925221652951</v>
      </c>
      <c r="M99" s="8">
        <f t="shared" si="47"/>
        <v>0.62538510762891375</v>
      </c>
      <c r="N99" s="9">
        <f t="shared" si="56"/>
        <v>-1</v>
      </c>
      <c r="O99" s="21">
        <v>0.77027824986841686</v>
      </c>
      <c r="P99" s="8">
        <v>0.48118856629138174</v>
      </c>
      <c r="Q99" s="8">
        <f t="shared" si="48"/>
        <v>0.6257334080798993</v>
      </c>
      <c r="R99" s="9">
        <f t="shared" si="57"/>
        <v>-1</v>
      </c>
      <c r="S99" s="8">
        <v>1.0755580300897285</v>
      </c>
      <c r="T99" s="8">
        <v>0.79761451269065742</v>
      </c>
      <c r="U99" s="8">
        <f t="shared" si="49"/>
        <v>0.9365862713901929</v>
      </c>
      <c r="V99" s="9">
        <f t="shared" si="58"/>
        <v>0</v>
      </c>
      <c r="W99" s="8">
        <v>0.83863717976069885</v>
      </c>
      <c r="X99" s="8">
        <v>0.37824406421032836</v>
      </c>
      <c r="Y99" s="8">
        <f t="shared" si="50"/>
        <v>0.60844062198551363</v>
      </c>
      <c r="Z99" s="9">
        <f t="shared" si="59"/>
        <v>-1</v>
      </c>
      <c r="AA99" s="21">
        <v>1.5515918370331172</v>
      </c>
      <c r="AB99" s="8">
        <v>0.37984425084904716</v>
      </c>
      <c r="AC99" s="8">
        <f t="shared" si="51"/>
        <v>0.96571804394108218</v>
      </c>
      <c r="AD99" s="9">
        <f t="shared" si="60"/>
        <v>0</v>
      </c>
      <c r="AE99" s="8">
        <v>1.1103753121647462</v>
      </c>
      <c r="AF99" s="8">
        <v>0.3689344727385282</v>
      </c>
      <c r="AG99" s="8">
        <f t="shared" si="52"/>
        <v>0.73965489245163718</v>
      </c>
      <c r="AH99" s="9">
        <f t="shared" si="61"/>
        <v>0</v>
      </c>
      <c r="AI99" s="8">
        <v>1.1747946329031262</v>
      </c>
      <c r="AJ99" s="8">
        <v>0.5270102744746632</v>
      </c>
      <c r="AK99" s="8">
        <f t="shared" si="53"/>
        <v>0.85090245368889472</v>
      </c>
      <c r="AL99" s="22">
        <f t="shared" si="62"/>
        <v>0</v>
      </c>
    </row>
    <row r="100" spans="1:38" x14ac:dyDescent="0.35">
      <c r="A100" s="12" t="s">
        <v>35</v>
      </c>
      <c r="B100" s="18" t="s">
        <v>50</v>
      </c>
      <c r="C100" s="21">
        <v>0.39433996263147281</v>
      </c>
      <c r="D100" s="8">
        <v>-6.1006629298139492E-2</v>
      </c>
      <c r="E100" s="8">
        <f t="shared" si="45"/>
        <v>0.16666666666666666</v>
      </c>
      <c r="F100" s="9">
        <f t="shared" si="54"/>
        <v>-1</v>
      </c>
      <c r="G100" s="8">
        <v>1.070752739769866</v>
      </c>
      <c r="H100" s="8">
        <v>9.5913926896800672E-2</v>
      </c>
      <c r="I100" s="8">
        <f t="shared" si="46"/>
        <v>0.58333333333333326</v>
      </c>
      <c r="J100" s="9">
        <f t="shared" si="55"/>
        <v>0</v>
      </c>
      <c r="K100" s="8" t="e">
        <v>#NUM!</v>
      </c>
      <c r="L100" s="8" t="e">
        <v>#NUM!</v>
      </c>
      <c r="M100" s="8" t="str">
        <f t="shared" si="47"/>
        <v/>
      </c>
      <c r="N100" s="9" t="str">
        <f t="shared" si="56"/>
        <v/>
      </c>
      <c r="O100" s="21" t="e">
        <v>#NUM!</v>
      </c>
      <c r="P100" s="8" t="e">
        <v>#NUM!</v>
      </c>
      <c r="Q100" s="8" t="str">
        <f t="shared" si="48"/>
        <v/>
      </c>
      <c r="R100" s="9" t="str">
        <f t="shared" si="57"/>
        <v/>
      </c>
      <c r="S100" s="8" t="e">
        <v>#NUM!</v>
      </c>
      <c r="T100" s="8" t="e">
        <v>#NUM!</v>
      </c>
      <c r="U100" s="8" t="str">
        <f t="shared" si="49"/>
        <v/>
      </c>
      <c r="V100" s="9" t="str">
        <f t="shared" si="58"/>
        <v/>
      </c>
      <c r="W100" s="8" t="e">
        <v>#NUM!</v>
      </c>
      <c r="X100" s="8" t="e">
        <v>#NUM!</v>
      </c>
      <c r="Y100" s="8" t="str">
        <f t="shared" si="50"/>
        <v/>
      </c>
      <c r="Z100" s="9" t="str">
        <f t="shared" si="59"/>
        <v/>
      </c>
      <c r="AA100" s="21">
        <v>0.77948005587047842</v>
      </c>
      <c r="AB100" s="8">
        <v>-0.11281338920381179</v>
      </c>
      <c r="AC100" s="8">
        <f t="shared" si="51"/>
        <v>0.33333333333333331</v>
      </c>
      <c r="AD100" s="9">
        <f t="shared" si="60"/>
        <v>-1</v>
      </c>
      <c r="AE100" s="8">
        <v>1.5746677522521868</v>
      </c>
      <c r="AF100" s="8">
        <v>-7.4667752252186803E-2</v>
      </c>
      <c r="AG100" s="8">
        <f t="shared" si="52"/>
        <v>0.75</v>
      </c>
      <c r="AH100" s="9">
        <f t="shared" si="61"/>
        <v>0</v>
      </c>
      <c r="AI100" s="8">
        <v>0.21212479851077831</v>
      </c>
      <c r="AJ100" s="8">
        <v>-4.5458131844111668E-2</v>
      </c>
      <c r="AK100" s="8">
        <f t="shared" si="53"/>
        <v>8.3333333333333315E-2</v>
      </c>
      <c r="AL100" s="22">
        <f t="shared" si="62"/>
        <v>-1</v>
      </c>
    </row>
    <row r="101" spans="1:38" x14ac:dyDescent="0.35">
      <c r="A101" s="12" t="s">
        <v>35</v>
      </c>
      <c r="B101" s="18" t="s">
        <v>39</v>
      </c>
      <c r="C101" s="21">
        <v>1.0189811379738438</v>
      </c>
      <c r="D101" s="8">
        <v>0.88399505250234689</v>
      </c>
      <c r="E101" s="8">
        <f t="shared" si="45"/>
        <v>0.9514880952380953</v>
      </c>
      <c r="F101" s="9">
        <f t="shared" si="54"/>
        <v>0</v>
      </c>
      <c r="G101" s="8">
        <v>1.2558107123704625</v>
      </c>
      <c r="H101" s="8">
        <v>1.02023476992502</v>
      </c>
      <c r="I101" s="8">
        <f t="shared" si="46"/>
        <v>1.1380227411477413</v>
      </c>
      <c r="J101" s="9">
        <f t="shared" si="55"/>
        <v>1</v>
      </c>
      <c r="K101" s="8">
        <v>1.2984408450390212</v>
      </c>
      <c r="L101" s="8">
        <v>0.95094865435047826</v>
      </c>
      <c r="M101" s="8">
        <f t="shared" si="47"/>
        <v>1.1246947496947497</v>
      </c>
      <c r="N101" s="9">
        <f t="shared" si="56"/>
        <v>0</v>
      </c>
      <c r="O101" s="21">
        <v>1.0931917786422813</v>
      </c>
      <c r="P101" s="8">
        <v>0.82951617898151431</v>
      </c>
      <c r="Q101" s="8">
        <f t="shared" si="48"/>
        <v>0.96135397881189788</v>
      </c>
      <c r="R101" s="9">
        <f t="shared" si="57"/>
        <v>0</v>
      </c>
      <c r="S101" s="8">
        <v>1.149248508546735</v>
      </c>
      <c r="T101" s="8">
        <v>0.89553721789363239</v>
      </c>
      <c r="U101" s="8">
        <f t="shared" si="49"/>
        <v>1.0223928632201837</v>
      </c>
      <c r="V101" s="9">
        <f t="shared" si="58"/>
        <v>0</v>
      </c>
      <c r="W101" s="8">
        <v>1.0598682865982978</v>
      </c>
      <c r="X101" s="8">
        <v>0.8205660749204633</v>
      </c>
      <c r="Y101" s="8">
        <f t="shared" si="50"/>
        <v>0.94021718075938054</v>
      </c>
      <c r="Z101" s="9">
        <f t="shared" si="59"/>
        <v>0</v>
      </c>
      <c r="AA101" s="21">
        <v>1.3899067656521946</v>
      </c>
      <c r="AB101" s="8">
        <v>0.60389565129697331</v>
      </c>
      <c r="AC101" s="8">
        <f t="shared" si="51"/>
        <v>0.99690120847458397</v>
      </c>
      <c r="AD101" s="9">
        <f t="shared" si="60"/>
        <v>0</v>
      </c>
      <c r="AE101" s="8">
        <v>1.3888471347377784</v>
      </c>
      <c r="AF101" s="8">
        <v>0.52481872794639717</v>
      </c>
      <c r="AG101" s="8">
        <f t="shared" si="52"/>
        <v>0.9568329313420878</v>
      </c>
      <c r="AH101" s="9">
        <f t="shared" si="61"/>
        <v>0</v>
      </c>
      <c r="AI101" s="8">
        <v>1.3600276218525771</v>
      </c>
      <c r="AJ101" s="8">
        <v>0.75708564986827476</v>
      </c>
      <c r="AK101" s="8">
        <f t="shared" si="53"/>
        <v>1.0585566358604259</v>
      </c>
      <c r="AL101" s="22">
        <f t="shared" si="62"/>
        <v>0</v>
      </c>
    </row>
    <row r="102" spans="1:38" x14ac:dyDescent="0.35">
      <c r="A102" s="12" t="s">
        <v>35</v>
      </c>
      <c r="B102" s="18" t="s">
        <v>40</v>
      </c>
      <c r="C102" s="21">
        <v>1.4650908249122976</v>
      </c>
      <c r="D102" s="8">
        <v>0.54086155604008324</v>
      </c>
      <c r="E102" s="8">
        <f t="shared" si="45"/>
        <v>1.0029761904761905</v>
      </c>
      <c r="F102" s="9">
        <f t="shared" si="54"/>
        <v>0</v>
      </c>
      <c r="G102" s="8">
        <v>1.8530473486786905</v>
      </c>
      <c r="H102" s="8">
        <v>0.51600027036892848</v>
      </c>
      <c r="I102" s="8">
        <f t="shared" si="46"/>
        <v>1.1845238095238095</v>
      </c>
      <c r="J102" s="9">
        <f t="shared" si="55"/>
        <v>0</v>
      </c>
      <c r="K102" s="8">
        <v>1.6143722833864351</v>
      </c>
      <c r="L102" s="8">
        <v>0.33800866899451731</v>
      </c>
      <c r="M102" s="8">
        <f t="shared" si="47"/>
        <v>0.97619047619047628</v>
      </c>
      <c r="N102" s="9">
        <f t="shared" si="56"/>
        <v>0</v>
      </c>
      <c r="O102" s="21">
        <v>4.8496785339358874</v>
      </c>
      <c r="P102" s="8">
        <v>0.48365479939744649</v>
      </c>
      <c r="Q102" s="8">
        <f t="shared" si="48"/>
        <v>2.666666666666667</v>
      </c>
      <c r="R102" s="9">
        <f t="shared" si="57"/>
        <v>0</v>
      </c>
      <c r="S102" s="8">
        <v>1.7779036411172937</v>
      </c>
      <c r="T102" s="8">
        <v>0.63876302554937292</v>
      </c>
      <c r="U102" s="8">
        <f t="shared" si="49"/>
        <v>1.2083333333333333</v>
      </c>
      <c r="V102" s="9">
        <f t="shared" si="58"/>
        <v>0</v>
      </c>
      <c r="W102" s="8">
        <v>6.7194842011938087</v>
      </c>
      <c r="X102" s="8">
        <v>0.48051579880619144</v>
      </c>
      <c r="Y102" s="8">
        <f t="shared" si="50"/>
        <v>3.6</v>
      </c>
      <c r="Z102" s="9">
        <f t="shared" si="59"/>
        <v>0</v>
      </c>
      <c r="AA102" s="21">
        <v>2.6104399222933727</v>
      </c>
      <c r="AB102" s="8">
        <v>0.77048629434713034</v>
      </c>
      <c r="AC102" s="8">
        <f t="shared" si="51"/>
        <v>1.6904631083202515</v>
      </c>
      <c r="AD102" s="9">
        <f t="shared" si="60"/>
        <v>0</v>
      </c>
      <c r="AE102" s="8">
        <v>1.1434495150678978</v>
      </c>
      <c r="AF102" s="8">
        <v>0.47480445318607023</v>
      </c>
      <c r="AG102" s="8">
        <f t="shared" si="52"/>
        <v>0.80912698412698403</v>
      </c>
      <c r="AH102" s="9">
        <f t="shared" si="61"/>
        <v>0</v>
      </c>
      <c r="AI102" s="8">
        <v>1.8418383052243421</v>
      </c>
      <c r="AJ102" s="8">
        <v>0.83433182094578417</v>
      </c>
      <c r="AK102" s="8">
        <f t="shared" si="53"/>
        <v>1.3380850630850631</v>
      </c>
      <c r="AL102" s="22">
        <f t="shared" si="62"/>
        <v>0</v>
      </c>
    </row>
    <row r="103" spans="1:38" x14ac:dyDescent="0.35">
      <c r="A103" s="12" t="s">
        <v>35</v>
      </c>
      <c r="B103" s="18" t="s">
        <v>41</v>
      </c>
      <c r="C103" s="21">
        <v>1.0245475770682353</v>
      </c>
      <c r="D103" s="8">
        <v>0.76862913868678429</v>
      </c>
      <c r="E103" s="8">
        <f t="shared" si="45"/>
        <v>0.89658835787750979</v>
      </c>
      <c r="F103" s="9">
        <f t="shared" si="54"/>
        <v>0</v>
      </c>
      <c r="G103" s="8">
        <v>1.2332286684389455</v>
      </c>
      <c r="H103" s="8">
        <v>0.69337967278638524</v>
      </c>
      <c r="I103" s="8">
        <f t="shared" si="46"/>
        <v>0.96330417061266538</v>
      </c>
      <c r="J103" s="9">
        <f t="shared" si="55"/>
        <v>0</v>
      </c>
      <c r="K103" s="8">
        <v>0.90270340199795518</v>
      </c>
      <c r="L103" s="8">
        <v>0.5952694216509502</v>
      </c>
      <c r="M103" s="8">
        <f t="shared" si="47"/>
        <v>0.74898641182445269</v>
      </c>
      <c r="N103" s="9">
        <f t="shared" si="56"/>
        <v>-1</v>
      </c>
      <c r="O103" s="21">
        <v>1.0857050190272199</v>
      </c>
      <c r="P103" s="8">
        <v>0.75163305928818858</v>
      </c>
      <c r="Q103" s="8">
        <f t="shared" si="48"/>
        <v>0.91866903915770426</v>
      </c>
      <c r="R103" s="9">
        <f t="shared" si="57"/>
        <v>0</v>
      </c>
      <c r="S103" s="8">
        <v>1.3152398235562544</v>
      </c>
      <c r="T103" s="8">
        <v>0.91065533848802416</v>
      </c>
      <c r="U103" s="8">
        <f t="shared" si="49"/>
        <v>1.1129475810221392</v>
      </c>
      <c r="V103" s="9">
        <f t="shared" si="58"/>
        <v>0</v>
      </c>
      <c r="W103" s="8">
        <v>1.0448336798625704</v>
      </c>
      <c r="X103" s="8">
        <v>0.71812996100670012</v>
      </c>
      <c r="Y103" s="8">
        <f t="shared" si="50"/>
        <v>0.8814818204346353</v>
      </c>
      <c r="Z103" s="9">
        <f t="shared" si="59"/>
        <v>0</v>
      </c>
      <c r="AA103" s="21">
        <v>1.2588969015569049</v>
      </c>
      <c r="AB103" s="8">
        <v>0.40088795936384874</v>
      </c>
      <c r="AC103" s="8">
        <f t="shared" si="51"/>
        <v>0.82989243046037686</v>
      </c>
      <c r="AD103" s="9">
        <f t="shared" si="60"/>
        <v>0</v>
      </c>
      <c r="AE103" s="8">
        <v>1.2603763365428287</v>
      </c>
      <c r="AF103" s="8">
        <v>0.54456917843357422</v>
      </c>
      <c r="AG103" s="8">
        <f t="shared" si="52"/>
        <v>0.90247275748820144</v>
      </c>
      <c r="AH103" s="9">
        <f t="shared" si="61"/>
        <v>0</v>
      </c>
      <c r="AI103" s="8">
        <v>1.1356587085014236</v>
      </c>
      <c r="AJ103" s="8">
        <v>0.53897778798758067</v>
      </c>
      <c r="AK103" s="8">
        <f t="shared" si="53"/>
        <v>0.83731824824450207</v>
      </c>
      <c r="AL103" s="22">
        <f t="shared" si="62"/>
        <v>0</v>
      </c>
    </row>
    <row r="104" spans="1:38" x14ac:dyDescent="0.35">
      <c r="A104" s="12" t="s">
        <v>35</v>
      </c>
      <c r="B104" s="18" t="s">
        <v>116</v>
      </c>
      <c r="C104" s="21">
        <v>1.2163834281780295</v>
      </c>
      <c r="D104" s="8">
        <v>0.88810553484002863</v>
      </c>
      <c r="E104" s="8">
        <f t="shared" si="45"/>
        <v>1.0522444815090291</v>
      </c>
      <c r="F104" s="9">
        <f t="shared" si="54"/>
        <v>0</v>
      </c>
      <c r="G104" s="8">
        <v>1.0717615388459931</v>
      </c>
      <c r="H104" s="8">
        <v>0.84572305845076245</v>
      </c>
      <c r="I104" s="8">
        <f t="shared" si="46"/>
        <v>0.95874229864837779</v>
      </c>
      <c r="J104" s="9">
        <f t="shared" si="55"/>
        <v>0</v>
      </c>
      <c r="K104" s="8">
        <v>1.3650572796195262</v>
      </c>
      <c r="L104" s="8">
        <v>0.94443767774267751</v>
      </c>
      <c r="M104" s="8">
        <f t="shared" si="47"/>
        <v>1.1547474786811018</v>
      </c>
      <c r="N104" s="9">
        <f t="shared" si="56"/>
        <v>0</v>
      </c>
      <c r="O104" s="21">
        <v>1.1779278011630496</v>
      </c>
      <c r="P104" s="8">
        <v>0.82250977517549417</v>
      </c>
      <c r="Q104" s="8">
        <f t="shared" si="48"/>
        <v>1.0002187881692719</v>
      </c>
      <c r="R104" s="9">
        <f t="shared" si="57"/>
        <v>0</v>
      </c>
      <c r="S104" s="8">
        <v>1.2941755002920938</v>
      </c>
      <c r="T104" s="8">
        <v>1.0180703141054017</v>
      </c>
      <c r="U104" s="8">
        <f t="shared" si="49"/>
        <v>1.1561229071987478</v>
      </c>
      <c r="V104" s="9">
        <f t="shared" si="58"/>
        <v>1</v>
      </c>
      <c r="W104" s="8">
        <v>1.2183730652304909</v>
      </c>
      <c r="X104" s="8">
        <v>0.90039360165096616</v>
      </c>
      <c r="Y104" s="8">
        <f t="shared" si="50"/>
        <v>1.0593833334407285</v>
      </c>
      <c r="Z104" s="9">
        <f t="shared" si="59"/>
        <v>0</v>
      </c>
      <c r="AA104" s="21">
        <v>1.5327806479567134</v>
      </c>
      <c r="AB104" s="8">
        <v>0.34888693358490908</v>
      </c>
      <c r="AC104" s="8">
        <f t="shared" si="51"/>
        <v>0.94083379077081131</v>
      </c>
      <c r="AD104" s="9">
        <f t="shared" si="60"/>
        <v>0</v>
      </c>
      <c r="AE104" s="8">
        <v>1.2287530177971022</v>
      </c>
      <c r="AF104" s="8">
        <v>0.47009637017557593</v>
      </c>
      <c r="AG104" s="8">
        <f t="shared" si="52"/>
        <v>0.84942469398633902</v>
      </c>
      <c r="AH104" s="9">
        <f t="shared" si="61"/>
        <v>0</v>
      </c>
      <c r="AI104" s="8">
        <v>1.2595274525427678</v>
      </c>
      <c r="AJ104" s="8">
        <v>0.52520044498401974</v>
      </c>
      <c r="AK104" s="8">
        <f t="shared" si="53"/>
        <v>0.89236394876339376</v>
      </c>
      <c r="AL104" s="22">
        <f t="shared" si="62"/>
        <v>0</v>
      </c>
    </row>
    <row r="105" spans="1:38" x14ac:dyDescent="0.35">
      <c r="A105" s="12" t="s">
        <v>35</v>
      </c>
      <c r="B105" s="18" t="s">
        <v>19</v>
      </c>
      <c r="C105" s="21">
        <v>1.9502328515488383</v>
      </c>
      <c r="D105" s="8">
        <v>0.73066096473397224</v>
      </c>
      <c r="E105" s="8">
        <f t="shared" si="45"/>
        <v>1.3404469081414052</v>
      </c>
      <c r="F105" s="9">
        <f t="shared" si="54"/>
        <v>0</v>
      </c>
      <c r="G105" s="8">
        <v>1.0936406345951595</v>
      </c>
      <c r="H105" s="8">
        <v>0.64289340993224364</v>
      </c>
      <c r="I105" s="8">
        <f t="shared" si="46"/>
        <v>0.86826702226370156</v>
      </c>
      <c r="J105" s="9">
        <f t="shared" si="55"/>
        <v>0</v>
      </c>
      <c r="K105" s="8">
        <v>1.5887208538218436</v>
      </c>
      <c r="L105" s="8">
        <v>0.47174659618545456</v>
      </c>
      <c r="M105" s="8">
        <f t="shared" si="47"/>
        <v>1.0302337250036491</v>
      </c>
      <c r="N105" s="9">
        <f t="shared" si="56"/>
        <v>0</v>
      </c>
      <c r="O105" s="21">
        <v>2.1072891065992829</v>
      </c>
      <c r="P105" s="8">
        <v>1.1104182299238423</v>
      </c>
      <c r="Q105" s="8">
        <f t="shared" si="48"/>
        <v>1.6088536682615626</v>
      </c>
      <c r="R105" s="9">
        <f t="shared" si="57"/>
        <v>1</v>
      </c>
      <c r="S105" s="8">
        <v>0.9433471941949898</v>
      </c>
      <c r="T105" s="8">
        <v>0.55189090104310523</v>
      </c>
      <c r="U105" s="8">
        <f t="shared" si="49"/>
        <v>0.74761904761904752</v>
      </c>
      <c r="V105" s="9">
        <f t="shared" si="58"/>
        <v>-1</v>
      </c>
      <c r="W105" s="8">
        <v>1.7762941152815253</v>
      </c>
      <c r="X105" s="8">
        <v>0.8082185552837764</v>
      </c>
      <c r="Y105" s="8">
        <f t="shared" si="50"/>
        <v>1.2922563352826508</v>
      </c>
      <c r="Z105" s="9">
        <f t="shared" si="59"/>
        <v>0</v>
      </c>
      <c r="AA105" s="21">
        <v>4.3188198568688705</v>
      </c>
      <c r="AB105" s="8">
        <v>-4.5292230882227447E-2</v>
      </c>
      <c r="AC105" s="8">
        <f t="shared" si="51"/>
        <v>2.1367638129933217</v>
      </c>
      <c r="AD105" s="9">
        <f t="shared" si="60"/>
        <v>0</v>
      </c>
      <c r="AE105" s="8">
        <v>1.6349180645354515</v>
      </c>
      <c r="AF105" s="8">
        <v>-7.6554279234294365E-3</v>
      </c>
      <c r="AG105" s="8">
        <f t="shared" si="52"/>
        <v>0.8136313183060111</v>
      </c>
      <c r="AH105" s="9">
        <f t="shared" si="61"/>
        <v>0</v>
      </c>
      <c r="AI105" s="8">
        <v>4.9708604488266941</v>
      </c>
      <c r="AJ105" s="8">
        <v>0.40189114498022782</v>
      </c>
      <c r="AK105" s="8">
        <f t="shared" si="53"/>
        <v>2.686375796903461</v>
      </c>
      <c r="AL105" s="22">
        <f t="shared" si="62"/>
        <v>0</v>
      </c>
    </row>
    <row r="106" spans="1:38" x14ac:dyDescent="0.35">
      <c r="A106" s="12" t="s">
        <v>35</v>
      </c>
      <c r="B106" s="18" t="s">
        <v>36</v>
      </c>
      <c r="C106" s="21" t="e">
        <v>#DIV/0!</v>
      </c>
      <c r="D106" s="8" t="e">
        <v>#DIV/0!</v>
      </c>
      <c r="E106" s="8" t="str">
        <f t="shared" si="45"/>
        <v/>
      </c>
      <c r="F106" s="9" t="str">
        <f t="shared" si="54"/>
        <v/>
      </c>
      <c r="G106" s="8" t="e">
        <v>#DIV/0!</v>
      </c>
      <c r="H106" s="8" t="e">
        <v>#DIV/0!</v>
      </c>
      <c r="I106" s="8" t="str">
        <f t="shared" si="46"/>
        <v/>
      </c>
      <c r="J106" s="9" t="str">
        <f t="shared" si="55"/>
        <v/>
      </c>
      <c r="K106" s="8" t="e">
        <v>#DIV/0!</v>
      </c>
      <c r="L106" s="8" t="e">
        <v>#DIV/0!</v>
      </c>
      <c r="M106" s="8" t="str">
        <f t="shared" si="47"/>
        <v/>
      </c>
      <c r="N106" s="9" t="str">
        <f t="shared" si="56"/>
        <v/>
      </c>
      <c r="O106" s="21" t="e">
        <v>#VALUE!</v>
      </c>
      <c r="P106" s="8" t="e">
        <v>#VALUE!</v>
      </c>
      <c r="Q106" s="8" t="str">
        <f t="shared" si="48"/>
        <v/>
      </c>
      <c r="R106" s="9" t="str">
        <f t="shared" si="57"/>
        <v/>
      </c>
      <c r="S106" s="8" t="e">
        <v>#VALUE!</v>
      </c>
      <c r="T106" s="8" t="e">
        <v>#VALUE!</v>
      </c>
      <c r="U106" s="8" t="str">
        <f t="shared" si="49"/>
        <v/>
      </c>
      <c r="V106" s="9" t="str">
        <f t="shared" si="58"/>
        <v/>
      </c>
      <c r="W106" s="8" t="e">
        <v>#VALUE!</v>
      </c>
      <c r="X106" s="8" t="e">
        <v>#VALUE!</v>
      </c>
      <c r="Y106" s="8" t="str">
        <f t="shared" si="50"/>
        <v/>
      </c>
      <c r="Z106" s="9" t="str">
        <f t="shared" si="59"/>
        <v/>
      </c>
      <c r="AA106" s="21" t="e">
        <v>#N/A</v>
      </c>
      <c r="AB106" s="8" t="e">
        <v>#N/A</v>
      </c>
      <c r="AC106" s="8" t="str">
        <f t="shared" si="51"/>
        <v/>
      </c>
      <c r="AD106" s="9" t="str">
        <f t="shared" si="60"/>
        <v/>
      </c>
      <c r="AE106" s="8" t="e">
        <v>#N/A</v>
      </c>
      <c r="AF106" s="8" t="e">
        <v>#N/A</v>
      </c>
      <c r="AG106" s="8" t="str">
        <f t="shared" si="52"/>
        <v/>
      </c>
      <c r="AH106" s="9" t="str">
        <f t="shared" si="61"/>
        <v/>
      </c>
      <c r="AI106" s="8" t="e">
        <v>#N/A</v>
      </c>
      <c r="AJ106" s="8" t="e">
        <v>#N/A</v>
      </c>
      <c r="AK106" s="8" t="str">
        <f t="shared" si="53"/>
        <v/>
      </c>
      <c r="AL106" s="22" t="str">
        <f t="shared" si="62"/>
        <v/>
      </c>
    </row>
    <row r="107" spans="1:38" x14ac:dyDescent="0.35">
      <c r="A107" s="12" t="s">
        <v>35</v>
      </c>
      <c r="B107" s="18" t="s">
        <v>38</v>
      </c>
      <c r="C107" s="21">
        <v>1.13725706120938</v>
      </c>
      <c r="D107" s="8">
        <v>0.77740756258648114</v>
      </c>
      <c r="E107" s="8">
        <f t="shared" ref="E107:E116" si="63">IFERROR(0.5*(C107+D107),"")</f>
        <v>0.95733231189793055</v>
      </c>
      <c r="F107" s="9">
        <f t="shared" si="54"/>
        <v>0</v>
      </c>
      <c r="G107" s="8">
        <v>1.1274522073399309</v>
      </c>
      <c r="H107" s="8">
        <v>0.7770023150967269</v>
      </c>
      <c r="I107" s="8">
        <f t="shared" ref="I107:I116" si="64">IFERROR(0.5*(G107+H107),"")</f>
        <v>0.9522272612183289</v>
      </c>
      <c r="J107" s="9">
        <f t="shared" si="55"/>
        <v>0</v>
      </c>
      <c r="K107" s="8">
        <v>0.99642406632397473</v>
      </c>
      <c r="L107" s="8">
        <v>0.60420917550145248</v>
      </c>
      <c r="M107" s="8">
        <f t="shared" ref="M107:M116" si="65">IFERROR(0.5*(K107+L107),"")</f>
        <v>0.80031662091271361</v>
      </c>
      <c r="N107" s="9">
        <f t="shared" si="56"/>
        <v>-1</v>
      </c>
      <c r="O107" s="21">
        <v>1.3996440102650356</v>
      </c>
      <c r="P107" s="8">
        <v>1.0422243388311665</v>
      </c>
      <c r="Q107" s="8">
        <f t="shared" ref="Q107:Q116" si="66">IFERROR(0.5*(O107+P107),"")</f>
        <v>1.220934174548101</v>
      </c>
      <c r="R107" s="9">
        <f t="shared" si="57"/>
        <v>1</v>
      </c>
      <c r="S107" s="8">
        <v>0.9538295143754425</v>
      </c>
      <c r="T107" s="8">
        <v>0.75012061359415516</v>
      </c>
      <c r="U107" s="8">
        <f t="shared" ref="U107:U116" si="67">IFERROR(0.5*(S107+T107),"")</f>
        <v>0.85197506398479883</v>
      </c>
      <c r="V107" s="9">
        <f t="shared" si="58"/>
        <v>-1</v>
      </c>
      <c r="W107" s="8">
        <v>1.1427669205702762</v>
      </c>
      <c r="X107" s="8">
        <v>0.94453754973267723</v>
      </c>
      <c r="Y107" s="8">
        <f t="shared" ref="Y107:Y116" si="68">IFERROR(0.5*(W107+X107),"")</f>
        <v>1.0436522351514768</v>
      </c>
      <c r="Z107" s="9">
        <f t="shared" si="59"/>
        <v>0</v>
      </c>
      <c r="AA107" s="21">
        <v>1.577478533413327</v>
      </c>
      <c r="AB107" s="8">
        <v>0.66979465938063265</v>
      </c>
      <c r="AC107" s="8">
        <f t="shared" ref="AC107:AC116" si="69">IFERROR(0.5*(AA107+AB107),"")</f>
        <v>1.1236365963969799</v>
      </c>
      <c r="AD107" s="9">
        <f t="shared" si="60"/>
        <v>0</v>
      </c>
      <c r="AE107" s="8">
        <v>1.3375979282378025</v>
      </c>
      <c r="AF107" s="8">
        <v>0.55575248533173593</v>
      </c>
      <c r="AG107" s="8">
        <f t="shared" ref="AG107:AG116" si="70">IFERROR(0.5*(AE107+AF107),"")</f>
        <v>0.94667520678476924</v>
      </c>
      <c r="AH107" s="9">
        <f t="shared" si="61"/>
        <v>0</v>
      </c>
      <c r="AI107" s="8">
        <v>1.3619202087204625</v>
      </c>
      <c r="AJ107" s="8">
        <v>0.73539485216803935</v>
      </c>
      <c r="AK107" s="8">
        <f t="shared" ref="AK107:AK116" si="71">IFERROR(0.5*(AI107+AJ107),"")</f>
        <v>1.0486575304442509</v>
      </c>
      <c r="AL107" s="22">
        <f t="shared" si="62"/>
        <v>0</v>
      </c>
    </row>
    <row r="108" spans="1:38" x14ac:dyDescent="0.35">
      <c r="A108" s="12" t="s">
        <v>35</v>
      </c>
      <c r="B108" s="18" t="s">
        <v>42</v>
      </c>
      <c r="C108" s="21">
        <v>1.3065134580638393</v>
      </c>
      <c r="D108" s="8">
        <v>0.92133907296306572</v>
      </c>
      <c r="E108" s="8">
        <f t="shared" si="63"/>
        <v>1.1139262655134525</v>
      </c>
      <c r="F108" s="9">
        <f t="shared" si="54"/>
        <v>0</v>
      </c>
      <c r="G108" s="8">
        <v>1.2997406596470427</v>
      </c>
      <c r="H108" s="8">
        <v>0.94715105756052942</v>
      </c>
      <c r="I108" s="8">
        <f t="shared" si="64"/>
        <v>1.1234458586037861</v>
      </c>
      <c r="J108" s="9">
        <f t="shared" si="55"/>
        <v>0</v>
      </c>
      <c r="K108" s="8">
        <v>1.5530117488550912</v>
      </c>
      <c r="L108" s="8">
        <v>1.0407625378935716</v>
      </c>
      <c r="M108" s="8">
        <f t="shared" si="65"/>
        <v>1.2968871433743314</v>
      </c>
      <c r="N108" s="9">
        <f t="shared" si="56"/>
        <v>1</v>
      </c>
      <c r="O108" s="21">
        <v>1.3546042087704993</v>
      </c>
      <c r="P108" s="8">
        <v>0.89246481842700698</v>
      </c>
      <c r="Q108" s="8">
        <f t="shared" si="66"/>
        <v>1.1235345135987531</v>
      </c>
      <c r="R108" s="9">
        <f t="shared" si="57"/>
        <v>0</v>
      </c>
      <c r="S108" s="8">
        <v>1.4547094175738875</v>
      </c>
      <c r="T108" s="8">
        <v>0.97908817571706763</v>
      </c>
      <c r="U108" s="8">
        <f t="shared" si="67"/>
        <v>1.2168987966454776</v>
      </c>
      <c r="V108" s="9">
        <f t="shared" si="58"/>
        <v>0</v>
      </c>
      <c r="W108" s="8">
        <v>1.3995457953034214</v>
      </c>
      <c r="X108" s="8">
        <v>0.97232805460731542</v>
      </c>
      <c r="Y108" s="8">
        <f t="shared" si="68"/>
        <v>1.1859369249553684</v>
      </c>
      <c r="Z108" s="9">
        <f t="shared" si="59"/>
        <v>0</v>
      </c>
      <c r="AA108" s="21">
        <v>1.8058997614137406</v>
      </c>
      <c r="AB108" s="8">
        <v>0.66415913318252917</v>
      </c>
      <c r="AC108" s="8">
        <f t="shared" si="69"/>
        <v>1.2350294472981349</v>
      </c>
      <c r="AD108" s="9">
        <f t="shared" si="60"/>
        <v>0</v>
      </c>
      <c r="AE108" s="8">
        <v>1.2097030622977938</v>
      </c>
      <c r="AF108" s="8">
        <v>0.49779980418532305</v>
      </c>
      <c r="AG108" s="8">
        <f t="shared" si="70"/>
        <v>0.85375143324155844</v>
      </c>
      <c r="AH108" s="9">
        <f t="shared" si="61"/>
        <v>0</v>
      </c>
      <c r="AI108" s="8">
        <v>1.3754965526864862</v>
      </c>
      <c r="AJ108" s="8">
        <v>0.6980294322239804</v>
      </c>
      <c r="AK108" s="8">
        <f t="shared" si="71"/>
        <v>1.0367629924552333</v>
      </c>
      <c r="AL108" s="22">
        <f t="shared" si="62"/>
        <v>0</v>
      </c>
    </row>
    <row r="109" spans="1:38" x14ac:dyDescent="0.35">
      <c r="A109" s="12" t="s">
        <v>35</v>
      </c>
      <c r="B109" s="18" t="s">
        <v>43</v>
      </c>
      <c r="C109" s="21">
        <v>0.97694152680568147</v>
      </c>
      <c r="D109" s="8">
        <v>0.85342533310475133</v>
      </c>
      <c r="E109" s="8">
        <f t="shared" si="63"/>
        <v>0.9151834299552164</v>
      </c>
      <c r="F109" s="9">
        <f t="shared" si="54"/>
        <v>-1</v>
      </c>
      <c r="G109" s="8">
        <v>1.0593316436383919</v>
      </c>
      <c r="H109" s="8">
        <v>0.85637843200052532</v>
      </c>
      <c r="I109" s="8">
        <f t="shared" si="64"/>
        <v>0.95785503781945858</v>
      </c>
      <c r="J109" s="9">
        <f t="shared" si="55"/>
        <v>0</v>
      </c>
      <c r="K109" s="8">
        <v>1.0549073872052133</v>
      </c>
      <c r="L109" s="8">
        <v>0.83066313400528913</v>
      </c>
      <c r="M109" s="8">
        <f t="shared" si="65"/>
        <v>0.94278526060525114</v>
      </c>
      <c r="N109" s="9">
        <f t="shared" si="56"/>
        <v>0</v>
      </c>
      <c r="O109" s="21">
        <v>1.1035198771558898</v>
      </c>
      <c r="P109" s="8">
        <v>0.81948050326123778</v>
      </c>
      <c r="Q109" s="8">
        <f t="shared" si="66"/>
        <v>0.96150019020856381</v>
      </c>
      <c r="R109" s="9">
        <f t="shared" si="57"/>
        <v>0</v>
      </c>
      <c r="S109" s="8">
        <v>1.2528753251398275</v>
      </c>
      <c r="T109" s="8">
        <v>0.72397065851561915</v>
      </c>
      <c r="U109" s="8">
        <f t="shared" si="67"/>
        <v>0.98842299182772331</v>
      </c>
      <c r="V109" s="9">
        <f t="shared" si="58"/>
        <v>0</v>
      </c>
      <c r="W109" s="8">
        <v>1.3084229596959953</v>
      </c>
      <c r="X109" s="8">
        <v>0.55622758713095422</v>
      </c>
      <c r="Y109" s="8">
        <f t="shared" si="68"/>
        <v>0.93232527341347482</v>
      </c>
      <c r="Z109" s="9">
        <f t="shared" si="59"/>
        <v>0</v>
      </c>
      <c r="AA109" s="21">
        <v>1.7491098144738775</v>
      </c>
      <c r="AB109" s="8">
        <v>0.61495885775335835</v>
      </c>
      <c r="AC109" s="8">
        <f t="shared" si="69"/>
        <v>1.1820343361136179</v>
      </c>
      <c r="AD109" s="9">
        <f t="shared" si="60"/>
        <v>0</v>
      </c>
      <c r="AE109" s="8">
        <v>1.1406054141109849</v>
      </c>
      <c r="AF109" s="8">
        <v>0.44428535707778005</v>
      </c>
      <c r="AG109" s="8">
        <f t="shared" si="70"/>
        <v>0.79244538559438249</v>
      </c>
      <c r="AH109" s="9">
        <f t="shared" si="61"/>
        <v>0</v>
      </c>
      <c r="AI109" s="8">
        <v>1.4260141015106509</v>
      </c>
      <c r="AJ109" s="8">
        <v>0.79418120913926371</v>
      </c>
      <c r="AK109" s="8">
        <f t="shared" si="71"/>
        <v>1.1100976553249573</v>
      </c>
      <c r="AL109" s="22">
        <f t="shared" si="62"/>
        <v>0</v>
      </c>
    </row>
    <row r="110" spans="1:38" x14ac:dyDescent="0.35">
      <c r="A110" s="11" t="s">
        <v>10</v>
      </c>
      <c r="B110" s="18" t="s">
        <v>9</v>
      </c>
      <c r="C110" s="21">
        <v>0.90438046676072348</v>
      </c>
      <c r="D110" s="8">
        <v>0.82445926653478818</v>
      </c>
      <c r="E110" s="8">
        <f t="shared" si="63"/>
        <v>0.86441986664775583</v>
      </c>
      <c r="F110" s="9">
        <f t="shared" si="54"/>
        <v>-1</v>
      </c>
      <c r="G110" s="8">
        <v>1.1598576466571542</v>
      </c>
      <c r="H110" s="8">
        <v>0.94044301354625992</v>
      </c>
      <c r="I110" s="8">
        <f t="shared" si="64"/>
        <v>1.050150330101707</v>
      </c>
      <c r="J110" s="9">
        <f t="shared" si="55"/>
        <v>0</v>
      </c>
      <c r="K110" s="8">
        <v>1.0214305240504931</v>
      </c>
      <c r="L110" s="8">
        <v>0.87971787759841424</v>
      </c>
      <c r="M110" s="8">
        <f t="shared" si="65"/>
        <v>0.95057420082445365</v>
      </c>
      <c r="N110" s="9">
        <f t="shared" si="56"/>
        <v>0</v>
      </c>
      <c r="O110" s="21">
        <v>1.0716909409299182</v>
      </c>
      <c r="P110" s="8">
        <v>0.89908280508790583</v>
      </c>
      <c r="Q110" s="8">
        <f t="shared" si="66"/>
        <v>0.98538687300891203</v>
      </c>
      <c r="R110" s="9">
        <f t="shared" si="57"/>
        <v>0</v>
      </c>
      <c r="S110" s="8">
        <v>1.0579241681625038</v>
      </c>
      <c r="T110" s="8">
        <v>0.87231620794788267</v>
      </c>
      <c r="U110" s="8">
        <f t="shared" si="67"/>
        <v>0.96512018805519317</v>
      </c>
      <c r="V110" s="9">
        <f t="shared" si="58"/>
        <v>0</v>
      </c>
      <c r="W110" s="8">
        <v>1.1020629017034136</v>
      </c>
      <c r="X110" s="8">
        <v>0.80358349780071503</v>
      </c>
      <c r="Y110" s="8">
        <f t="shared" si="68"/>
        <v>0.95282319975206431</v>
      </c>
      <c r="Z110" s="9">
        <f t="shared" si="59"/>
        <v>0</v>
      </c>
      <c r="AA110" s="21">
        <v>1.3806476480121086</v>
      </c>
      <c r="AB110" s="8">
        <v>0.43908974672528617</v>
      </c>
      <c r="AC110" s="8">
        <f t="shared" si="69"/>
        <v>0.90986869736869735</v>
      </c>
      <c r="AD110" s="9">
        <f t="shared" si="60"/>
        <v>0</v>
      </c>
      <c r="AE110" s="8">
        <v>1.1294525735673613</v>
      </c>
      <c r="AF110" s="8">
        <v>0.48044575133096373</v>
      </c>
      <c r="AG110" s="8">
        <f t="shared" si="70"/>
        <v>0.80494916244916248</v>
      </c>
      <c r="AH110" s="9">
        <f t="shared" si="61"/>
        <v>0</v>
      </c>
      <c r="AI110" s="8">
        <v>1.1584720373127915</v>
      </c>
      <c r="AJ110" s="8">
        <v>0.65634773000697599</v>
      </c>
      <c r="AK110" s="8">
        <f t="shared" si="71"/>
        <v>0.90740988365988373</v>
      </c>
      <c r="AL110" s="22">
        <f t="shared" si="62"/>
        <v>0</v>
      </c>
    </row>
    <row r="111" spans="1:38" x14ac:dyDescent="0.35">
      <c r="A111" s="11" t="s">
        <v>10</v>
      </c>
      <c r="B111" s="18" t="s">
        <v>17</v>
      </c>
      <c r="C111" s="21">
        <v>0.92549817784375576</v>
      </c>
      <c r="D111" s="8">
        <v>0.78286717810644302</v>
      </c>
      <c r="E111" s="8">
        <f t="shared" si="63"/>
        <v>0.85418267797509939</v>
      </c>
      <c r="F111" s="9">
        <f t="shared" si="54"/>
        <v>-1</v>
      </c>
      <c r="G111" s="8">
        <v>1.1307686042387572</v>
      </c>
      <c r="H111" s="8">
        <v>0.93948239915856913</v>
      </c>
      <c r="I111" s="8">
        <f t="shared" si="64"/>
        <v>1.0351255016986631</v>
      </c>
      <c r="J111" s="9">
        <f t="shared" si="55"/>
        <v>0</v>
      </c>
      <c r="K111" s="8">
        <v>1.0848540482680866</v>
      </c>
      <c r="L111" s="8">
        <v>0.80410196244906473</v>
      </c>
      <c r="M111" s="8">
        <f t="shared" si="65"/>
        <v>0.94447800535857573</v>
      </c>
      <c r="N111" s="9">
        <f t="shared" si="56"/>
        <v>0</v>
      </c>
      <c r="O111" s="21">
        <v>1.0046372664311221</v>
      </c>
      <c r="P111" s="8">
        <v>0.87158572634142539</v>
      </c>
      <c r="Q111" s="8">
        <f t="shared" si="66"/>
        <v>0.93811149638627378</v>
      </c>
      <c r="R111" s="9">
        <f t="shared" si="57"/>
        <v>0</v>
      </c>
      <c r="S111" s="8">
        <v>1.1050674387439954</v>
      </c>
      <c r="T111" s="8">
        <v>0.9349411330167654</v>
      </c>
      <c r="U111" s="8">
        <f t="shared" si="67"/>
        <v>1.0200042858803804</v>
      </c>
      <c r="V111" s="9">
        <f t="shared" si="58"/>
        <v>0</v>
      </c>
      <c r="W111" s="8">
        <v>1.1489891381386517</v>
      </c>
      <c r="X111" s="8">
        <v>0.80113268651829295</v>
      </c>
      <c r="Y111" s="8">
        <f t="shared" si="68"/>
        <v>0.97506091232847236</v>
      </c>
      <c r="Z111" s="9">
        <f t="shared" si="59"/>
        <v>0</v>
      </c>
      <c r="AA111" s="21">
        <v>1.4181781398764448</v>
      </c>
      <c r="AB111" s="8">
        <v>0.45186829168926773</v>
      </c>
      <c r="AC111" s="8">
        <f t="shared" si="69"/>
        <v>0.9350232157828563</v>
      </c>
      <c r="AD111" s="9">
        <f t="shared" si="60"/>
        <v>0</v>
      </c>
      <c r="AE111" s="8">
        <v>1.1853055419566254</v>
      </c>
      <c r="AF111" s="8">
        <v>0.50624942543308538</v>
      </c>
      <c r="AG111" s="8">
        <f t="shared" si="70"/>
        <v>0.84577748369485539</v>
      </c>
      <c r="AH111" s="9">
        <f t="shared" si="61"/>
        <v>0</v>
      </c>
      <c r="AI111" s="8">
        <v>1.18709853930941</v>
      </c>
      <c r="AJ111" s="8">
        <v>0.65373735069775241</v>
      </c>
      <c r="AK111" s="8">
        <f t="shared" si="71"/>
        <v>0.92041794500358121</v>
      </c>
      <c r="AL111" s="22">
        <f t="shared" si="62"/>
        <v>0</v>
      </c>
    </row>
    <row r="112" spans="1:38" x14ac:dyDescent="0.35">
      <c r="A112" s="11" t="s">
        <v>10</v>
      </c>
      <c r="B112" s="18" t="s">
        <v>18</v>
      </c>
      <c r="C112" s="21">
        <v>1.072948925559664</v>
      </c>
      <c r="D112" s="8">
        <v>0.79446699421152478</v>
      </c>
      <c r="E112" s="8">
        <f t="shared" si="63"/>
        <v>0.93370795988559441</v>
      </c>
      <c r="F112" s="9">
        <f t="shared" si="54"/>
        <v>0</v>
      </c>
      <c r="G112" s="8">
        <v>1.4313854806732447</v>
      </c>
      <c r="H112" s="8">
        <v>1.0362682869967876</v>
      </c>
      <c r="I112" s="8">
        <f t="shared" si="64"/>
        <v>1.2338268838350162</v>
      </c>
      <c r="J112" s="9">
        <f t="shared" si="55"/>
        <v>1</v>
      </c>
      <c r="K112" s="8">
        <v>1.3056047033728415</v>
      </c>
      <c r="L112" s="8">
        <v>0.86209794687213881</v>
      </c>
      <c r="M112" s="8">
        <f t="shared" si="65"/>
        <v>1.0838513251224902</v>
      </c>
      <c r="N112" s="9">
        <f t="shared" si="56"/>
        <v>0</v>
      </c>
      <c r="O112" s="21">
        <v>1.236270908909598</v>
      </c>
      <c r="P112" s="8">
        <v>0.79369605562109136</v>
      </c>
      <c r="Q112" s="8">
        <f t="shared" si="66"/>
        <v>1.0149834822653447</v>
      </c>
      <c r="R112" s="9">
        <f t="shared" si="57"/>
        <v>0</v>
      </c>
      <c r="S112" s="8">
        <v>1.2261926331332043</v>
      </c>
      <c r="T112" s="8">
        <v>0.88645229901034783</v>
      </c>
      <c r="U112" s="8">
        <f t="shared" si="67"/>
        <v>1.056322466071776</v>
      </c>
      <c r="V112" s="9">
        <f t="shared" si="58"/>
        <v>0</v>
      </c>
      <c r="W112" s="8">
        <v>1.2833522838249132</v>
      </c>
      <c r="X112" s="8">
        <v>0.58014189436477026</v>
      </c>
      <c r="Y112" s="8">
        <f t="shared" si="68"/>
        <v>0.93174708909484172</v>
      </c>
      <c r="Z112" s="9">
        <f t="shared" si="59"/>
        <v>0</v>
      </c>
      <c r="AA112" s="21">
        <v>1.505588997297385</v>
      </c>
      <c r="AB112" s="8">
        <v>0.52994894267662318</v>
      </c>
      <c r="AC112" s="8">
        <f t="shared" si="69"/>
        <v>1.0177689699870041</v>
      </c>
      <c r="AD112" s="9">
        <f t="shared" si="60"/>
        <v>0</v>
      </c>
      <c r="AE112" s="8">
        <v>1.1333282514075378</v>
      </c>
      <c r="AF112" s="8">
        <v>0.46056915678871335</v>
      </c>
      <c r="AG112" s="8">
        <f t="shared" si="70"/>
        <v>0.79694870409812557</v>
      </c>
      <c r="AH112" s="9">
        <f t="shared" si="61"/>
        <v>0</v>
      </c>
      <c r="AI112" s="8">
        <v>1.3054556630769643</v>
      </c>
      <c r="AJ112" s="8">
        <v>0.74022065853356966</v>
      </c>
      <c r="AK112" s="8">
        <f t="shared" si="71"/>
        <v>1.022838160805267</v>
      </c>
      <c r="AL112" s="22">
        <f t="shared" si="62"/>
        <v>0</v>
      </c>
    </row>
    <row r="113" spans="1:49" x14ac:dyDescent="0.35">
      <c r="A113" s="11" t="s">
        <v>10</v>
      </c>
      <c r="B113" s="18" t="s">
        <v>6</v>
      </c>
      <c r="C113" s="21">
        <v>1.2751868902376882</v>
      </c>
      <c r="D113" s="8">
        <v>1.0006751877714848</v>
      </c>
      <c r="E113" s="8">
        <f t="shared" si="63"/>
        <v>1.1379310390045865</v>
      </c>
      <c r="F113" s="9">
        <f t="shared" si="54"/>
        <v>1</v>
      </c>
      <c r="G113" s="8">
        <v>1.2017652384696915</v>
      </c>
      <c r="H113" s="8">
        <v>0.97081606326475889</v>
      </c>
      <c r="I113" s="8">
        <f t="shared" si="64"/>
        <v>1.0862906508672252</v>
      </c>
      <c r="J113" s="9">
        <f t="shared" si="55"/>
        <v>0</v>
      </c>
      <c r="K113" s="8">
        <v>1.2690679671069238</v>
      </c>
      <c r="L113" s="8">
        <v>0.94969648020581798</v>
      </c>
      <c r="M113" s="8">
        <f t="shared" si="65"/>
        <v>1.1093822236563708</v>
      </c>
      <c r="N113" s="9">
        <f t="shared" si="56"/>
        <v>0</v>
      </c>
      <c r="O113" s="21">
        <v>1.3181855007556593</v>
      </c>
      <c r="P113" s="8">
        <v>0.89713515712046821</v>
      </c>
      <c r="Q113" s="8">
        <f t="shared" si="66"/>
        <v>1.1076603289380638</v>
      </c>
      <c r="R113" s="9">
        <f t="shared" si="57"/>
        <v>0</v>
      </c>
      <c r="S113" s="8">
        <v>1.3083555437061203</v>
      </c>
      <c r="T113" s="8">
        <v>0.88418033666351548</v>
      </c>
      <c r="U113" s="8">
        <f t="shared" si="67"/>
        <v>1.0962679401848179</v>
      </c>
      <c r="V113" s="9">
        <f t="shared" si="58"/>
        <v>0</v>
      </c>
      <c r="W113" s="8">
        <v>1.7706346966360531</v>
      </c>
      <c r="X113" s="8">
        <v>0.75056982363251479</v>
      </c>
      <c r="Y113" s="8">
        <f t="shared" si="68"/>
        <v>1.2606022601342839</v>
      </c>
      <c r="Z113" s="9">
        <f t="shared" si="59"/>
        <v>0</v>
      </c>
      <c r="AA113" s="21">
        <v>1.5613545666275399</v>
      </c>
      <c r="AB113" s="8">
        <v>0.65639521368798381</v>
      </c>
      <c r="AC113" s="8">
        <f t="shared" si="69"/>
        <v>1.1088748901577619</v>
      </c>
      <c r="AD113" s="9">
        <f t="shared" si="60"/>
        <v>0</v>
      </c>
      <c r="AE113" s="8">
        <v>1.419734615464487</v>
      </c>
      <c r="AF113" s="8">
        <v>0.57825535947149054</v>
      </c>
      <c r="AG113" s="8">
        <f t="shared" si="70"/>
        <v>0.99899498746798876</v>
      </c>
      <c r="AH113" s="9">
        <f t="shared" si="61"/>
        <v>0</v>
      </c>
      <c r="AI113" s="8">
        <v>1.5955981129043972</v>
      </c>
      <c r="AJ113" s="8">
        <v>0.76920652715726245</v>
      </c>
      <c r="AK113" s="8">
        <f t="shared" si="71"/>
        <v>1.1824023200308298</v>
      </c>
      <c r="AL113" s="22">
        <f t="shared" si="62"/>
        <v>0</v>
      </c>
    </row>
    <row r="114" spans="1:49" x14ac:dyDescent="0.35">
      <c r="A114" s="11" t="s">
        <v>10</v>
      </c>
      <c r="B114" s="18" t="s">
        <v>8</v>
      </c>
      <c r="C114" s="21">
        <v>1.069673478129419</v>
      </c>
      <c r="D114" s="8">
        <v>0.91100196474641193</v>
      </c>
      <c r="E114" s="8">
        <f t="shared" si="63"/>
        <v>0.99033772143791543</v>
      </c>
      <c r="F114" s="9">
        <f t="shared" si="54"/>
        <v>0</v>
      </c>
      <c r="G114" s="8">
        <v>1.0895354800828834</v>
      </c>
      <c r="H114" s="8">
        <v>0.87452491291966883</v>
      </c>
      <c r="I114" s="8">
        <f t="shared" si="64"/>
        <v>0.9820301965012761</v>
      </c>
      <c r="J114" s="9">
        <f t="shared" si="55"/>
        <v>0</v>
      </c>
      <c r="K114" s="8">
        <v>1.0397032914721631</v>
      </c>
      <c r="L114" s="8">
        <v>0.89093373228072203</v>
      </c>
      <c r="M114" s="8">
        <f t="shared" si="65"/>
        <v>0.96531851187644258</v>
      </c>
      <c r="N114" s="9">
        <f t="shared" si="56"/>
        <v>0</v>
      </c>
      <c r="O114" s="21">
        <v>1.3068838717879152</v>
      </c>
      <c r="P114" s="8">
        <v>0.87976928640617846</v>
      </c>
      <c r="Q114" s="8">
        <f t="shared" si="66"/>
        <v>1.0933265790970468</v>
      </c>
      <c r="R114" s="9">
        <f t="shared" si="57"/>
        <v>0</v>
      </c>
      <c r="S114" s="8">
        <v>1.1971501050318247</v>
      </c>
      <c r="T114" s="8">
        <v>0.93233167446551279</v>
      </c>
      <c r="U114" s="8">
        <f t="shared" si="67"/>
        <v>1.0647408897486688</v>
      </c>
      <c r="V114" s="9">
        <f t="shared" si="58"/>
        <v>0</v>
      </c>
      <c r="W114" s="8">
        <v>1.4896520037122865</v>
      </c>
      <c r="X114" s="8">
        <v>0.80249204808053876</v>
      </c>
      <c r="Y114" s="8">
        <f t="shared" si="68"/>
        <v>1.1460720258964125</v>
      </c>
      <c r="Z114" s="9">
        <f t="shared" si="59"/>
        <v>0</v>
      </c>
      <c r="AA114" s="21">
        <v>1.3862125080794854</v>
      </c>
      <c r="AB114" s="8">
        <v>0.5995701061667762</v>
      </c>
      <c r="AC114" s="8">
        <f t="shared" si="69"/>
        <v>0.99289130712313078</v>
      </c>
      <c r="AD114" s="9">
        <f t="shared" si="60"/>
        <v>0</v>
      </c>
      <c r="AE114" s="8">
        <v>1.326068631740916</v>
      </c>
      <c r="AF114" s="8">
        <v>0.54957906628124498</v>
      </c>
      <c r="AG114" s="8">
        <f t="shared" si="70"/>
        <v>0.93782384901108051</v>
      </c>
      <c r="AH114" s="9">
        <f t="shared" si="61"/>
        <v>0</v>
      </c>
      <c r="AI114" s="8">
        <v>1.3729411049922431</v>
      </c>
      <c r="AJ114" s="8">
        <v>0.72723942968651323</v>
      </c>
      <c r="AK114" s="8">
        <f t="shared" si="71"/>
        <v>1.0500902673393782</v>
      </c>
      <c r="AL114" s="22">
        <f t="shared" si="62"/>
        <v>0</v>
      </c>
    </row>
    <row r="115" spans="1:49" x14ac:dyDescent="0.35">
      <c r="A115" s="11" t="s">
        <v>10</v>
      </c>
      <c r="B115" s="18" t="s">
        <v>7</v>
      </c>
      <c r="C115" s="21">
        <v>1.1510205023346787</v>
      </c>
      <c r="D115" s="8">
        <v>0.90734922713605715</v>
      </c>
      <c r="E115" s="8">
        <f t="shared" si="63"/>
        <v>1.0291848647353679</v>
      </c>
      <c r="F115" s="9">
        <f t="shared" si="54"/>
        <v>0</v>
      </c>
      <c r="G115" s="8">
        <v>1.04201457164888</v>
      </c>
      <c r="H115" s="8">
        <v>0.80730127311007616</v>
      </c>
      <c r="I115" s="8">
        <f t="shared" si="64"/>
        <v>0.92465792237947808</v>
      </c>
      <c r="J115" s="9">
        <f t="shared" si="55"/>
        <v>0</v>
      </c>
      <c r="K115" s="8">
        <v>1.0522916555611408</v>
      </c>
      <c r="L115" s="8">
        <v>0.81430221883072107</v>
      </c>
      <c r="M115" s="8">
        <f t="shared" si="65"/>
        <v>0.93329693719593099</v>
      </c>
      <c r="N115" s="9">
        <f t="shared" si="56"/>
        <v>0</v>
      </c>
      <c r="O115" s="21">
        <v>1.2279936384187242</v>
      </c>
      <c r="P115" s="8">
        <v>0.85970752458236133</v>
      </c>
      <c r="Q115" s="8">
        <f t="shared" si="66"/>
        <v>1.0438505815005428</v>
      </c>
      <c r="R115" s="9">
        <f t="shared" si="57"/>
        <v>0</v>
      </c>
      <c r="S115" s="8">
        <v>1.3203717115125189</v>
      </c>
      <c r="T115" s="8">
        <v>0.85459573590074855</v>
      </c>
      <c r="U115" s="8">
        <f t="shared" si="67"/>
        <v>1.0874837237066337</v>
      </c>
      <c r="V115" s="9">
        <f t="shared" si="58"/>
        <v>0</v>
      </c>
      <c r="W115" s="8">
        <v>1.3948162563623314</v>
      </c>
      <c r="X115" s="8">
        <v>0.73001877702533369</v>
      </c>
      <c r="Y115" s="8">
        <f t="shared" si="68"/>
        <v>1.0624175166938326</v>
      </c>
      <c r="Z115" s="9">
        <f t="shared" si="59"/>
        <v>0</v>
      </c>
      <c r="AA115" s="21">
        <v>1.5169988667458851</v>
      </c>
      <c r="AB115" s="8">
        <v>0.56721057460641355</v>
      </c>
      <c r="AC115" s="8">
        <f t="shared" si="69"/>
        <v>1.0421047206761493</v>
      </c>
      <c r="AD115" s="9">
        <f t="shared" si="60"/>
        <v>0</v>
      </c>
      <c r="AE115" s="8">
        <v>1.2587127243918141</v>
      </c>
      <c r="AF115" s="8">
        <v>0.5378914122123224</v>
      </c>
      <c r="AG115" s="8">
        <f t="shared" si="70"/>
        <v>0.89830206830206827</v>
      </c>
      <c r="AH115" s="9">
        <f t="shared" si="61"/>
        <v>0</v>
      </c>
      <c r="AI115" s="8">
        <v>1.3418248160548247</v>
      </c>
      <c r="AJ115" s="8">
        <v>0.68315004931219803</v>
      </c>
      <c r="AK115" s="8">
        <f t="shared" si="71"/>
        <v>1.0124874326835114</v>
      </c>
      <c r="AL115" s="22">
        <f t="shared" si="62"/>
        <v>0</v>
      </c>
    </row>
    <row r="116" spans="1:49" ht="15" thickBot="1" x14ac:dyDescent="0.4">
      <c r="A116" s="11" t="s">
        <v>10</v>
      </c>
      <c r="B116" s="18" t="s">
        <v>110</v>
      </c>
      <c r="C116" s="23">
        <v>1.0891114317114174</v>
      </c>
      <c r="D116" s="24">
        <v>0.92012868107226375</v>
      </c>
      <c r="E116" s="24">
        <f t="shared" si="63"/>
        <v>1.0046200563918406</v>
      </c>
      <c r="F116" s="25">
        <f t="shared" si="54"/>
        <v>0</v>
      </c>
      <c r="G116" s="24">
        <v>1.1733852101964197</v>
      </c>
      <c r="H116" s="24">
        <v>0.94498628803267315</v>
      </c>
      <c r="I116" s="24">
        <f t="shared" si="64"/>
        <v>1.0591857491145464</v>
      </c>
      <c r="J116" s="25">
        <f t="shared" si="55"/>
        <v>0</v>
      </c>
      <c r="K116" s="24">
        <v>1.150959029404276</v>
      </c>
      <c r="L116" s="24">
        <v>0.99968868411186895</v>
      </c>
      <c r="M116" s="24">
        <f t="shared" si="65"/>
        <v>1.0753238567580725</v>
      </c>
      <c r="N116" s="25">
        <f t="shared" si="56"/>
        <v>0</v>
      </c>
      <c r="O116" s="23">
        <v>1.2515307477255806</v>
      </c>
      <c r="P116" s="24">
        <v>1.0553967752884772</v>
      </c>
      <c r="Q116" s="24">
        <f t="shared" si="66"/>
        <v>1.1534637615070289</v>
      </c>
      <c r="R116" s="25">
        <f t="shared" si="57"/>
        <v>1</v>
      </c>
      <c r="S116" s="24">
        <v>1.0940599225180592</v>
      </c>
      <c r="T116" s="24">
        <v>0.89833378002664244</v>
      </c>
      <c r="U116" s="24">
        <f t="shared" si="67"/>
        <v>0.9961968512723508</v>
      </c>
      <c r="V116" s="25">
        <f t="shared" si="58"/>
        <v>0</v>
      </c>
      <c r="W116" s="24">
        <v>1.3181334971475416</v>
      </c>
      <c r="X116" s="24">
        <v>0.94158147887201449</v>
      </c>
      <c r="Y116" s="24">
        <f t="shared" si="68"/>
        <v>1.129857488009778</v>
      </c>
      <c r="Z116" s="26">
        <f t="shared" si="59"/>
        <v>0</v>
      </c>
      <c r="AA116" s="23">
        <v>1.6746543952948136</v>
      </c>
      <c r="AB116" s="24">
        <v>0.6225980112302677</v>
      </c>
      <c r="AC116" s="24">
        <f t="shared" si="69"/>
        <v>1.1486262032625407</v>
      </c>
      <c r="AD116" s="25">
        <f t="shared" si="60"/>
        <v>0</v>
      </c>
      <c r="AE116" s="24">
        <v>1.166557320876084</v>
      </c>
      <c r="AF116" s="24">
        <v>0.50702442520218838</v>
      </c>
      <c r="AG116" s="24">
        <f t="shared" si="70"/>
        <v>0.83679087303913624</v>
      </c>
      <c r="AH116" s="25">
        <f t="shared" si="61"/>
        <v>0</v>
      </c>
      <c r="AI116" s="24">
        <v>1.4404634004698049</v>
      </c>
      <c r="AJ116" s="24">
        <v>0.76847772697817551</v>
      </c>
      <c r="AK116" s="24">
        <f t="shared" si="71"/>
        <v>1.1044705637239902</v>
      </c>
      <c r="AL116" s="26">
        <f t="shared" si="62"/>
        <v>0</v>
      </c>
    </row>
    <row r="118" spans="1:49" x14ac:dyDescent="0.35">
      <c r="A118" s="36"/>
      <c r="B118" s="37" t="s">
        <v>131</v>
      </c>
      <c r="C118" s="38"/>
      <c r="D118" s="38"/>
      <c r="E118" s="39"/>
      <c r="F118" s="39">
        <f>COUNTIFS(F$7:F$116,1,E$7:E$116,"&gt;="&amp;$L$1)</f>
        <v>1</v>
      </c>
      <c r="G118" s="40"/>
      <c r="H118" s="40"/>
      <c r="I118" s="39"/>
      <c r="J118" s="39">
        <f>COUNTIFS(J$7:J$116,1,I$7:I$116,"&gt;="&amp;$L$1)</f>
        <v>11</v>
      </c>
      <c r="K118" s="41"/>
      <c r="L118" s="41"/>
      <c r="M118" s="39"/>
      <c r="N118" s="39">
        <f>COUNTIFS(N$7:N$116,1,M$7:M$116,"&gt;="&amp;$L$1)</f>
        <v>10</v>
      </c>
      <c r="O118" s="38"/>
      <c r="P118" s="38"/>
      <c r="Q118" s="39"/>
      <c r="R118" s="39">
        <f>COUNTIFS(R$7:R$116,1,Q$7:Q$116,"&gt;="&amp;$L$1)</f>
        <v>2</v>
      </c>
      <c r="S118" s="40"/>
      <c r="T118" s="40"/>
      <c r="U118" s="39"/>
      <c r="V118" s="39">
        <f>COUNTIFS(V$7:V$116,1,U$7:U$116,"&gt;="&amp;$L$1)</f>
        <v>1</v>
      </c>
      <c r="W118" s="41"/>
      <c r="X118" s="41"/>
      <c r="Y118" s="39"/>
      <c r="Z118" s="39">
        <f>COUNTIFS(Z$7:Z$116,1,Y$7:Y$116,"&gt;="&amp;$L$1)</f>
        <v>1</v>
      </c>
      <c r="AA118" s="38"/>
      <c r="AB118" s="38"/>
      <c r="AC118" s="39"/>
      <c r="AD118" s="39">
        <f>COUNTIFS(AD$7:AD$116,1,AC$7:AC$116,"&gt;="&amp;$L$1)</f>
        <v>1</v>
      </c>
      <c r="AE118" s="40"/>
      <c r="AF118" s="40"/>
      <c r="AG118" s="39"/>
      <c r="AH118" s="39">
        <f>COUNTIFS(AH$7:AH$116,1,AG$7:AG$116,"&gt;="&amp;$L$1)</f>
        <v>0</v>
      </c>
      <c r="AI118" s="41"/>
      <c r="AJ118" s="41"/>
      <c r="AK118" s="39"/>
      <c r="AL118" s="39">
        <f>COUNTIFS(AL$7:AL$116,1,AK$7:AK$116,"&gt;="&amp;$L$1)</f>
        <v>1</v>
      </c>
      <c r="AM118" s="31"/>
      <c r="AN118" s="31"/>
      <c r="AO118" s="32"/>
      <c r="AP118" s="33"/>
      <c r="AQ118" s="33"/>
      <c r="AR118" s="31"/>
      <c r="AS118" s="32"/>
      <c r="AT118" s="34"/>
      <c r="AU118" s="34"/>
      <c r="AV118" s="31"/>
      <c r="AW118" s="32"/>
    </row>
    <row r="119" spans="1:49" x14ac:dyDescent="0.35">
      <c r="A119" s="42"/>
      <c r="B119" s="30" t="s">
        <v>132</v>
      </c>
      <c r="C119" s="15"/>
      <c r="D119" s="15"/>
      <c r="E119" s="32"/>
      <c r="F119" s="32">
        <f>COUNTIFS(F$7:F$116,-1,E$7:E$116,"&lt;="&amp;$L$2)</f>
        <v>7</v>
      </c>
      <c r="G119" s="43"/>
      <c r="H119" s="43"/>
      <c r="I119" s="32"/>
      <c r="J119" s="32">
        <f>COUNTIFS(J$7:J$116,-1,I$7:I$116,"&lt;="&amp;$L$2)</f>
        <v>1</v>
      </c>
      <c r="K119" s="35"/>
      <c r="L119" s="35"/>
      <c r="M119" s="32"/>
      <c r="N119" s="32">
        <f>COUNTIFS(N$7:N$116,-1,M$7:M$116,"&lt;="&amp;$L$2)</f>
        <v>8</v>
      </c>
      <c r="O119" s="15"/>
      <c r="P119" s="15"/>
      <c r="Q119" s="32"/>
      <c r="R119" s="32">
        <f>COUNTIFS(R$7:R$116,-1,Q$7:Q$116,"&lt;="&amp;$L$2)</f>
        <v>4</v>
      </c>
      <c r="S119" s="43"/>
      <c r="T119" s="43"/>
      <c r="U119" s="32"/>
      <c r="V119" s="32">
        <f>COUNTIFS(V$7:V$116,-1,U$7:U$116,"&lt;="&amp;$L$2)</f>
        <v>1</v>
      </c>
      <c r="W119" s="35"/>
      <c r="X119" s="35"/>
      <c r="Y119" s="32"/>
      <c r="Z119" s="32">
        <f>COUNTIFS(Z$7:Z$116,-1,Y$7:Y$116,"&lt;="&amp;$L$2)</f>
        <v>4</v>
      </c>
      <c r="AA119" s="15"/>
      <c r="AB119" s="15"/>
      <c r="AC119" s="32"/>
      <c r="AD119" s="32">
        <f>COUNTIFS(AD$7:AD$116,-1,AC$7:AC$116,"&lt;="&amp;$L$2)</f>
        <v>3</v>
      </c>
      <c r="AE119" s="43"/>
      <c r="AF119" s="43"/>
      <c r="AG119" s="32"/>
      <c r="AH119" s="32">
        <f>COUNTIFS(AH$7:AH$116,-1,AG$7:AG$116,"&lt;="&amp;$L$2)</f>
        <v>0</v>
      </c>
      <c r="AI119" s="35"/>
      <c r="AJ119" s="35"/>
      <c r="AK119" s="32"/>
      <c r="AL119" s="32">
        <f>COUNTIFS(AL$7:AL$116,-1,AK$7:AK$116,"&lt;="&amp;$L$2)</f>
        <v>4</v>
      </c>
      <c r="AM119" s="15"/>
      <c r="AN119" s="15"/>
      <c r="AO119" s="32"/>
      <c r="AP119" s="43"/>
      <c r="AQ119" s="43"/>
      <c r="AR119" s="15"/>
      <c r="AS119" s="32"/>
      <c r="AT119" s="35"/>
      <c r="AU119" s="35"/>
      <c r="AV119" s="15"/>
      <c r="AW119" s="32"/>
    </row>
    <row r="120" spans="1:49" x14ac:dyDescent="0.35">
      <c r="A120" s="44"/>
      <c r="B120" s="29" t="s">
        <v>130</v>
      </c>
      <c r="C120" s="45"/>
      <c r="D120" s="45"/>
      <c r="E120" s="46"/>
      <c r="F120" s="46">
        <f>SUM(F118:F119)</f>
        <v>8</v>
      </c>
      <c r="G120" s="47"/>
      <c r="H120" s="47"/>
      <c r="I120" s="46"/>
      <c r="J120" s="46">
        <f>SUM(J118:J119)</f>
        <v>12</v>
      </c>
      <c r="K120" s="48"/>
      <c r="L120" s="48"/>
      <c r="M120" s="46"/>
      <c r="N120" s="46">
        <f>SUM(N118:N119)</f>
        <v>18</v>
      </c>
      <c r="O120" s="45"/>
      <c r="P120" s="45"/>
      <c r="Q120" s="46"/>
      <c r="R120" s="46">
        <f>SUM(R118:R119)</f>
        <v>6</v>
      </c>
      <c r="S120" s="47"/>
      <c r="T120" s="47"/>
      <c r="U120" s="46"/>
      <c r="V120" s="46">
        <f>SUM(V118:V119)</f>
        <v>2</v>
      </c>
      <c r="W120" s="48"/>
      <c r="X120" s="48"/>
      <c r="Y120" s="46"/>
      <c r="Z120" s="46">
        <f>SUM(Z118:Z119)</f>
        <v>5</v>
      </c>
      <c r="AA120" s="45"/>
      <c r="AB120" s="45"/>
      <c r="AC120" s="46"/>
      <c r="AD120" s="46">
        <f>SUM(AD118:AD119)</f>
        <v>4</v>
      </c>
      <c r="AE120" s="47"/>
      <c r="AF120" s="47"/>
      <c r="AG120" s="46"/>
      <c r="AH120" s="46">
        <f>SUM(AH118:AH119)</f>
        <v>0</v>
      </c>
      <c r="AI120" s="48"/>
      <c r="AJ120" s="48"/>
      <c r="AK120" s="46"/>
      <c r="AL120" s="46">
        <f>SUM(AL118:AL119)</f>
        <v>5</v>
      </c>
      <c r="AM120" s="15"/>
      <c r="AN120" s="15"/>
      <c r="AO120" s="49"/>
      <c r="AP120" s="43"/>
      <c r="AQ120" s="43"/>
      <c r="AR120" s="15"/>
      <c r="AS120" s="49"/>
      <c r="AT120" s="35"/>
      <c r="AU120" s="35"/>
      <c r="AV120" s="15"/>
      <c r="AW120" s="49"/>
    </row>
    <row r="121" spans="1:49" x14ac:dyDescent="0.35">
      <c r="Q121" s="15"/>
    </row>
    <row r="122" spans="1:49" x14ac:dyDescent="0.35">
      <c r="Q122" s="15"/>
    </row>
    <row r="123" spans="1:49" x14ac:dyDescent="0.35">
      <c r="Q123" s="15"/>
    </row>
    <row r="124" spans="1:49" x14ac:dyDescent="0.35">
      <c r="Q124" s="15"/>
    </row>
    <row r="125" spans="1:49" x14ac:dyDescent="0.35">
      <c r="Q125" s="15"/>
    </row>
    <row r="126" spans="1:49" x14ac:dyDescent="0.35">
      <c r="Q126" s="15"/>
    </row>
    <row r="127" spans="1:49" x14ac:dyDescent="0.35">
      <c r="Q127" s="15"/>
    </row>
    <row r="128" spans="1:49" x14ac:dyDescent="0.35">
      <c r="Q128" s="15"/>
    </row>
    <row r="129" spans="17:17" x14ac:dyDescent="0.35">
      <c r="Q129" s="15"/>
    </row>
    <row r="130" spans="17:17" x14ac:dyDescent="0.35">
      <c r="Q130" s="15"/>
    </row>
    <row r="131" spans="17:17" x14ac:dyDescent="0.35">
      <c r="Q131" s="15"/>
    </row>
    <row r="132" spans="17:17" x14ac:dyDescent="0.35">
      <c r="Q132" s="15"/>
    </row>
    <row r="133" spans="17:17" x14ac:dyDescent="0.35">
      <c r="Q133" s="15"/>
    </row>
    <row r="134" spans="17:17" x14ac:dyDescent="0.35">
      <c r="Q134" s="15"/>
    </row>
    <row r="135" spans="17:17" x14ac:dyDescent="0.35">
      <c r="Q135" s="15"/>
    </row>
    <row r="136" spans="17:17" x14ac:dyDescent="0.35">
      <c r="Q136" s="15"/>
    </row>
    <row r="137" spans="17:17" x14ac:dyDescent="0.35">
      <c r="Q137" s="15"/>
    </row>
    <row r="138" spans="17:17" x14ac:dyDescent="0.35">
      <c r="Q138" s="15"/>
    </row>
    <row r="139" spans="17:17" x14ac:dyDescent="0.35">
      <c r="Q139" s="15"/>
    </row>
    <row r="140" spans="17:17" x14ac:dyDescent="0.35">
      <c r="Q140" s="15"/>
    </row>
    <row r="141" spans="17:17" x14ac:dyDescent="0.35">
      <c r="Q141" s="15"/>
    </row>
    <row r="142" spans="17:17" x14ac:dyDescent="0.35">
      <c r="Q142" s="15"/>
    </row>
    <row r="143" spans="17:17" x14ac:dyDescent="0.35">
      <c r="Q143" s="15"/>
    </row>
    <row r="144" spans="17:17" x14ac:dyDescent="0.35">
      <c r="Q144" s="15"/>
    </row>
    <row r="145" spans="17:17" x14ac:dyDescent="0.35">
      <c r="Q145" s="15"/>
    </row>
    <row r="146" spans="17:17" x14ac:dyDescent="0.35">
      <c r="Q146" s="15"/>
    </row>
    <row r="147" spans="17:17" x14ac:dyDescent="0.35">
      <c r="Q147" s="15"/>
    </row>
    <row r="148" spans="17:17" x14ac:dyDescent="0.35">
      <c r="Q148" s="15"/>
    </row>
    <row r="149" spans="17:17" x14ac:dyDescent="0.35">
      <c r="Q149" s="15"/>
    </row>
    <row r="150" spans="17:17" x14ac:dyDescent="0.35">
      <c r="Q150" s="15"/>
    </row>
    <row r="151" spans="17:17" x14ac:dyDescent="0.35">
      <c r="Q151" s="15"/>
    </row>
    <row r="152" spans="17:17" x14ac:dyDescent="0.35">
      <c r="Q152" s="15"/>
    </row>
    <row r="153" spans="17:17" x14ac:dyDescent="0.35">
      <c r="Q153" s="15"/>
    </row>
    <row r="154" spans="17:17" x14ac:dyDescent="0.35">
      <c r="Q154" s="15"/>
    </row>
    <row r="155" spans="17:17" x14ac:dyDescent="0.35">
      <c r="Q155" s="15"/>
    </row>
    <row r="156" spans="17:17" x14ac:dyDescent="0.35">
      <c r="Q156" s="15"/>
    </row>
    <row r="157" spans="17:17" x14ac:dyDescent="0.35">
      <c r="Q157" s="15"/>
    </row>
    <row r="158" spans="17:17" x14ac:dyDescent="0.35">
      <c r="Q158" s="15"/>
    </row>
    <row r="159" spans="17:17" x14ac:dyDescent="0.35">
      <c r="Q159" s="15"/>
    </row>
    <row r="160" spans="17:17" x14ac:dyDescent="0.35">
      <c r="Q160" s="15"/>
    </row>
    <row r="161" spans="17:17" x14ac:dyDescent="0.35">
      <c r="Q161" s="15"/>
    </row>
    <row r="162" spans="17:17" x14ac:dyDescent="0.35">
      <c r="Q162" s="15"/>
    </row>
    <row r="163" spans="17:17" x14ac:dyDescent="0.35">
      <c r="Q163" s="15"/>
    </row>
    <row r="164" spans="17:17" x14ac:dyDescent="0.35">
      <c r="Q164" s="15"/>
    </row>
    <row r="165" spans="17:17" x14ac:dyDescent="0.35">
      <c r="Q165" s="15"/>
    </row>
    <row r="166" spans="17:17" x14ac:dyDescent="0.35">
      <c r="Q166" s="15"/>
    </row>
    <row r="167" spans="17:17" x14ac:dyDescent="0.35">
      <c r="Q167" s="15"/>
    </row>
    <row r="168" spans="17:17" x14ac:dyDescent="0.35">
      <c r="Q168" s="15"/>
    </row>
    <row r="169" spans="17:17" x14ac:dyDescent="0.35">
      <c r="Q169" s="15"/>
    </row>
    <row r="170" spans="17:17" x14ac:dyDescent="0.35">
      <c r="Q170" s="15"/>
    </row>
    <row r="171" spans="17:17" x14ac:dyDescent="0.35">
      <c r="Q171" s="15"/>
    </row>
    <row r="172" spans="17:17" x14ac:dyDescent="0.35">
      <c r="Q172" s="15"/>
    </row>
    <row r="173" spans="17:17" x14ac:dyDescent="0.35">
      <c r="Q173" s="15"/>
    </row>
    <row r="174" spans="17:17" x14ac:dyDescent="0.35">
      <c r="Q174" s="15"/>
    </row>
    <row r="175" spans="17:17" x14ac:dyDescent="0.35">
      <c r="Q175" s="15"/>
    </row>
    <row r="176" spans="17:17" x14ac:dyDescent="0.35">
      <c r="Q176" s="15"/>
    </row>
    <row r="177" spans="17:17" x14ac:dyDescent="0.35">
      <c r="Q177" s="15"/>
    </row>
    <row r="178" spans="17:17" x14ac:dyDescent="0.35">
      <c r="Q178" s="15"/>
    </row>
    <row r="179" spans="17:17" x14ac:dyDescent="0.35">
      <c r="Q179" s="15"/>
    </row>
    <row r="180" spans="17:17" x14ac:dyDescent="0.35">
      <c r="Q180" s="15"/>
    </row>
    <row r="181" spans="17:17" x14ac:dyDescent="0.35">
      <c r="Q181" s="15"/>
    </row>
    <row r="182" spans="17:17" x14ac:dyDescent="0.35">
      <c r="Q182" s="15"/>
    </row>
    <row r="183" spans="17:17" x14ac:dyDescent="0.35">
      <c r="Q183" s="15"/>
    </row>
    <row r="184" spans="17:17" x14ac:dyDescent="0.35">
      <c r="Q184" s="15"/>
    </row>
    <row r="185" spans="17:17" x14ac:dyDescent="0.35">
      <c r="Q185" s="15"/>
    </row>
    <row r="186" spans="17:17" x14ac:dyDescent="0.35">
      <c r="Q186" s="15"/>
    </row>
    <row r="187" spans="17:17" x14ac:dyDescent="0.35">
      <c r="Q187" s="15"/>
    </row>
    <row r="188" spans="17:17" x14ac:dyDescent="0.35">
      <c r="Q188" s="15"/>
    </row>
    <row r="189" spans="17:17" x14ac:dyDescent="0.35">
      <c r="Q189" s="15"/>
    </row>
    <row r="190" spans="17:17" x14ac:dyDescent="0.35">
      <c r="Q190" s="15"/>
    </row>
    <row r="191" spans="17:17" x14ac:dyDescent="0.35">
      <c r="Q191" s="15"/>
    </row>
    <row r="192" spans="17:17" x14ac:dyDescent="0.35">
      <c r="Q192" s="15"/>
    </row>
    <row r="193" spans="17:17" x14ac:dyDescent="0.35">
      <c r="Q193" s="15"/>
    </row>
    <row r="194" spans="17:17" x14ac:dyDescent="0.35">
      <c r="Q194" s="15"/>
    </row>
    <row r="195" spans="17:17" x14ac:dyDescent="0.35">
      <c r="Q195" s="15"/>
    </row>
    <row r="196" spans="17:17" x14ac:dyDescent="0.35">
      <c r="Q196" s="15"/>
    </row>
    <row r="197" spans="17:17" x14ac:dyDescent="0.35">
      <c r="Q197" s="15"/>
    </row>
    <row r="198" spans="17:17" x14ac:dyDescent="0.35">
      <c r="Q198" s="15"/>
    </row>
    <row r="199" spans="17:17" x14ac:dyDescent="0.35">
      <c r="Q199" s="15"/>
    </row>
    <row r="200" spans="17:17" x14ac:dyDescent="0.35">
      <c r="Q200" s="15"/>
    </row>
    <row r="201" spans="17:17" x14ac:dyDescent="0.35">
      <c r="Q201" s="15"/>
    </row>
    <row r="202" spans="17:17" x14ac:dyDescent="0.35">
      <c r="Q202" s="15"/>
    </row>
    <row r="203" spans="17:17" x14ac:dyDescent="0.35">
      <c r="Q203" s="15"/>
    </row>
    <row r="204" spans="17:17" x14ac:dyDescent="0.35">
      <c r="Q204" s="15"/>
    </row>
    <row r="205" spans="17:17" x14ac:dyDescent="0.35">
      <c r="Q205" s="15"/>
    </row>
    <row r="206" spans="17:17" x14ac:dyDescent="0.35">
      <c r="Q206" s="15"/>
    </row>
    <row r="207" spans="17:17" x14ac:dyDescent="0.35">
      <c r="Q207" s="15"/>
    </row>
    <row r="208" spans="17:17" x14ac:dyDescent="0.35">
      <c r="Q208" s="15"/>
    </row>
    <row r="209" spans="17:17" x14ac:dyDescent="0.35">
      <c r="Q209" s="15"/>
    </row>
    <row r="210" spans="17:17" x14ac:dyDescent="0.35">
      <c r="Q210" s="15"/>
    </row>
    <row r="211" spans="17:17" x14ac:dyDescent="0.35">
      <c r="Q211" s="15"/>
    </row>
    <row r="212" spans="17:17" x14ac:dyDescent="0.35">
      <c r="Q212" s="15"/>
    </row>
    <row r="213" spans="17:17" x14ac:dyDescent="0.35">
      <c r="Q213" s="15"/>
    </row>
    <row r="214" spans="17:17" x14ac:dyDescent="0.35">
      <c r="Q214" s="15"/>
    </row>
    <row r="215" spans="17:17" x14ac:dyDescent="0.35">
      <c r="Q215" s="15"/>
    </row>
    <row r="216" spans="17:17" x14ac:dyDescent="0.35">
      <c r="Q216" s="15"/>
    </row>
    <row r="217" spans="17:17" x14ac:dyDescent="0.35">
      <c r="Q217" s="15"/>
    </row>
    <row r="218" spans="17:17" x14ac:dyDescent="0.35">
      <c r="Q218" s="15"/>
    </row>
  </sheetData>
  <autoFilter ref="A6:AL116" xr:uid="{00000000-0009-0000-0000-000000000000}">
    <sortState xmlns:xlrd2="http://schemas.microsoft.com/office/spreadsheetml/2017/richdata2" ref="A7:AM112">
      <sortCondition ref="A7:A112"/>
      <sortCondition ref="B7:B112"/>
    </sortState>
  </autoFilter>
  <mergeCells count="13">
    <mergeCell ref="A4:B4"/>
    <mergeCell ref="C4:N4"/>
    <mergeCell ref="O4:Z4"/>
    <mergeCell ref="AA4:AL4"/>
    <mergeCell ref="C5:F5"/>
    <mergeCell ref="AE5:AH5"/>
    <mergeCell ref="AI5:AL5"/>
    <mergeCell ref="G5:J5"/>
    <mergeCell ref="K5:N5"/>
    <mergeCell ref="O5:R5"/>
    <mergeCell ref="S5:V5"/>
    <mergeCell ref="W5:Z5"/>
    <mergeCell ref="AA5:AD5"/>
  </mergeCells>
  <conditionalFormatting sqref="E7:E116">
    <cfRule type="containsBlanks" dxfId="46" priority="48">
      <formula>LEN(TRIM(E7))=0</formula>
    </cfRule>
    <cfRule type="cellIs" dxfId="45" priority="49" operator="lessThanOrEqual">
      <formula>$L$2</formula>
    </cfRule>
    <cfRule type="cellIs" dxfId="44" priority="50" operator="greaterThanOrEqual">
      <formula>$L$1</formula>
    </cfRule>
  </conditionalFormatting>
  <conditionalFormatting sqref="F8:F116">
    <cfRule type="cellIs" dxfId="43" priority="46" operator="equal">
      <formula>-1</formula>
    </cfRule>
    <cfRule type="cellIs" dxfId="42" priority="47" operator="equal">
      <formula>1</formula>
    </cfRule>
  </conditionalFormatting>
  <conditionalFormatting sqref="Q7:Q116">
    <cfRule type="containsBlanks" dxfId="41" priority="43">
      <formula>LEN(TRIM(Q7))=0</formula>
    </cfRule>
    <cfRule type="cellIs" dxfId="40" priority="44" operator="lessThanOrEqual">
      <formula>$L$2</formula>
    </cfRule>
    <cfRule type="cellIs" dxfId="39" priority="45" operator="greaterThanOrEqual">
      <formula>$L$1</formula>
    </cfRule>
  </conditionalFormatting>
  <conditionalFormatting sqref="U7:U116">
    <cfRule type="containsBlanks" dxfId="38" priority="40">
      <formula>LEN(TRIM(U7))=0</formula>
    </cfRule>
    <cfRule type="cellIs" dxfId="37" priority="41" operator="lessThanOrEqual">
      <formula>$L$2</formula>
    </cfRule>
    <cfRule type="cellIs" dxfId="36" priority="42" operator="greaterThanOrEqual">
      <formula>$L$1</formula>
    </cfRule>
  </conditionalFormatting>
  <conditionalFormatting sqref="Y7:Y116">
    <cfRule type="containsBlanks" dxfId="35" priority="37">
      <formula>LEN(TRIM(Y7))=0</formula>
    </cfRule>
    <cfRule type="cellIs" dxfId="34" priority="38" operator="lessThanOrEqual">
      <formula>$L$2</formula>
    </cfRule>
    <cfRule type="cellIs" dxfId="33" priority="39" operator="greaterThanOrEqual">
      <formula>$L$1</formula>
    </cfRule>
  </conditionalFormatting>
  <conditionalFormatting sqref="AC7:AC116">
    <cfRule type="containsBlanks" dxfId="32" priority="34">
      <formula>LEN(TRIM(AC7))=0</formula>
    </cfRule>
    <cfRule type="cellIs" dxfId="31" priority="35" operator="lessThanOrEqual">
      <formula>$L$2</formula>
    </cfRule>
    <cfRule type="cellIs" dxfId="30" priority="36" operator="greaterThanOrEqual">
      <formula>$L$1</formula>
    </cfRule>
  </conditionalFormatting>
  <conditionalFormatting sqref="AG7:AG116">
    <cfRule type="containsBlanks" dxfId="29" priority="31">
      <formula>LEN(TRIM(AG7))=0</formula>
    </cfRule>
    <cfRule type="cellIs" dxfId="28" priority="32" operator="lessThanOrEqual">
      <formula>$L$2</formula>
    </cfRule>
    <cfRule type="cellIs" dxfId="27" priority="33" operator="greaterThanOrEqual">
      <formula>$L$1</formula>
    </cfRule>
  </conditionalFormatting>
  <conditionalFormatting sqref="AK7:AK116">
    <cfRule type="containsBlanks" dxfId="26" priority="28">
      <formula>LEN(TRIM(AK7))=0</formula>
    </cfRule>
    <cfRule type="cellIs" dxfId="25" priority="29" operator="lessThanOrEqual">
      <formula>$L$2</formula>
    </cfRule>
    <cfRule type="cellIs" dxfId="24" priority="30" operator="greaterThanOrEqual">
      <formula>$L$1</formula>
    </cfRule>
  </conditionalFormatting>
  <conditionalFormatting sqref="I7:I116">
    <cfRule type="containsBlanks" dxfId="23" priority="25">
      <formula>LEN(TRIM(I7))=0</formula>
    </cfRule>
    <cfRule type="cellIs" dxfId="22" priority="26" operator="lessThanOrEqual">
      <formula>$L$2</formula>
    </cfRule>
    <cfRule type="cellIs" dxfId="21" priority="27" operator="greaterThanOrEqual">
      <formula>$L$1</formula>
    </cfRule>
  </conditionalFormatting>
  <conditionalFormatting sqref="M7:M116">
    <cfRule type="containsBlanks" dxfId="20" priority="22">
      <formula>LEN(TRIM(M7))=0</formula>
    </cfRule>
    <cfRule type="cellIs" dxfId="19" priority="23" operator="lessThanOrEqual">
      <formula>$L$2</formula>
    </cfRule>
    <cfRule type="cellIs" dxfId="18" priority="24" operator="greaterThanOrEqual">
      <formula>$L$1</formula>
    </cfRule>
  </conditionalFormatting>
  <conditionalFormatting sqref="F7">
    <cfRule type="cellIs" dxfId="17" priority="17" operator="equal">
      <formula>-1</formula>
    </cfRule>
    <cfRule type="cellIs" dxfId="16" priority="18" operator="equal">
      <formula>1</formula>
    </cfRule>
  </conditionalFormatting>
  <conditionalFormatting sqref="J7:J116">
    <cfRule type="cellIs" dxfId="15" priority="15" operator="equal">
      <formula>-1</formula>
    </cfRule>
    <cfRule type="cellIs" dxfId="14" priority="16" operator="equal">
      <formula>1</formula>
    </cfRule>
  </conditionalFormatting>
  <conditionalFormatting sqref="N7:N116">
    <cfRule type="cellIs" dxfId="13" priority="13" operator="equal">
      <formula>-1</formula>
    </cfRule>
    <cfRule type="cellIs" dxfId="12" priority="14" operator="equal">
      <formula>1</formula>
    </cfRule>
  </conditionalFormatting>
  <conditionalFormatting sqref="R7:R116">
    <cfRule type="cellIs" dxfId="11" priority="11" operator="equal">
      <formula>-1</formula>
    </cfRule>
    <cfRule type="cellIs" dxfId="10" priority="12" operator="equal">
      <formula>1</formula>
    </cfRule>
  </conditionalFormatting>
  <conditionalFormatting sqref="V7:V116">
    <cfRule type="cellIs" dxfId="9" priority="9" operator="equal">
      <formula>-1</formula>
    </cfRule>
    <cfRule type="cellIs" dxfId="8" priority="10" operator="equal">
      <formula>1</formula>
    </cfRule>
  </conditionalFormatting>
  <conditionalFormatting sqref="Z7:Z116">
    <cfRule type="cellIs" dxfId="7" priority="7" operator="equal">
      <formula>-1</formula>
    </cfRule>
    <cfRule type="cellIs" dxfId="6" priority="8" operator="equal">
      <formula>1</formula>
    </cfRule>
  </conditionalFormatting>
  <conditionalFormatting sqref="AD7:AD116">
    <cfRule type="cellIs" dxfId="5" priority="5" operator="equal">
      <formula>-1</formula>
    </cfRule>
    <cfRule type="cellIs" dxfId="4" priority="6" operator="equal">
      <formula>1</formula>
    </cfRule>
  </conditionalFormatting>
  <conditionalFormatting sqref="AH7:AH116">
    <cfRule type="cellIs" dxfId="3" priority="3" operator="equal">
      <formula>-1</formula>
    </cfRule>
    <cfRule type="cellIs" dxfId="2" priority="4" operator="equal">
      <formula>1</formula>
    </cfRule>
  </conditionalFormatting>
  <conditionalFormatting sqref="AL7:AL116">
    <cfRule type="cellIs" dxfId="1" priority="1" operator="equal">
      <formula>-1</formula>
    </cfRule>
    <cfRule type="cellIs" dxfId="0" priority="2" operator="equal">
      <formula>1</formula>
    </cfRule>
  </conditionalFormatting>
  <pageMargins left="0.70866141732283472" right="0.70866141732283472" top="0.78740157480314965" bottom="0.78740157480314965" header="0.31496062992125984" footer="0.31496062992125984"/>
  <pageSetup paperSize="9" scale="43" fitToHeight="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ouse</vt:lpstr>
    </vt:vector>
  </TitlesOfParts>
  <Company>Universitätsklinikum Halle (Saale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kle, Michael</dc:creator>
  <cp:lastModifiedBy>Gekle, Michael</cp:lastModifiedBy>
  <cp:lastPrinted>2025-09-20T10:43:48Z</cp:lastPrinted>
  <dcterms:created xsi:type="dcterms:W3CDTF">2025-01-16T13:03:50Z</dcterms:created>
  <dcterms:modified xsi:type="dcterms:W3CDTF">2025-09-20T10:44:01Z</dcterms:modified>
</cp:coreProperties>
</file>